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puraya/Google Drive/Phum_effectorome_paper/Revision/revised_submission/supplemental_tables/"/>
    </mc:Choice>
  </mc:AlternateContent>
  <xr:revisionPtr revIDLastSave="0" documentId="13_ncr:1_{B3274F76-9EBE-EF41-A230-F990C5490D53}" xr6:coauthVersionLast="45" xr6:coauthVersionMax="45" xr10:uidLastSave="{00000000-0000-0000-0000-000000000000}"/>
  <bookViews>
    <workbookView xWindow="11760" yWindow="1260" windowWidth="27640" windowHeight="15660" xr2:uid="{00000000-000D-0000-FFFF-FFFF00000000}"/>
  </bookViews>
  <sheets>
    <sheet name="Apoplastic effectors" sheetId="2" r:id="rId1"/>
    <sheet name="CAZymes" sheetId="4" r:id="rId2"/>
    <sheet name="Protease inhibitors" sheetId="8" r:id="rId3"/>
    <sheet name="Glucanase inhibitors" sheetId="6" r:id="rId4"/>
    <sheet name="NLPs" sheetId="7" r:id="rId5"/>
    <sheet name="Elicitins" sheetId="5" r:id="rId6"/>
    <sheet name="SCP-like" sheetId="9" r:id="rId7"/>
  </sheets>
  <calcPr calcId="0"/>
</workbook>
</file>

<file path=xl/sharedStrings.xml><?xml version="1.0" encoding="utf-8"?>
<sst xmlns="http://schemas.openxmlformats.org/spreadsheetml/2006/main" count="1245" uniqueCount="588">
  <si>
    <t>Pcub_MSU1_v1_02989_0_0_1</t>
  </si>
  <si>
    <t>Pcub_MSU1_v1_01513_0_1_1</t>
  </si>
  <si>
    <t>Pcub_MSU1_v1_04930_0_0_1</t>
  </si>
  <si>
    <t>Pcub_MSU1_v1_03007_0_0_1</t>
  </si>
  <si>
    <t>Pcub_MSU1_v1_00269_0_0_1</t>
  </si>
  <si>
    <t>Pcub_MSU1_v1_09089_0_1_1</t>
  </si>
  <si>
    <t>Pcub_MSU1_v1_00120_0_12_1</t>
  </si>
  <si>
    <t>Pcub_MSU1_v1_04596_0_0_1</t>
  </si>
  <si>
    <t>Pcub_MSU1_v1_01184_0_5_1</t>
  </si>
  <si>
    <t>Pcub_MSU1_v1_01358_0_2_1</t>
  </si>
  <si>
    <t>Pcub_MSU1_v1_00705_0_3_1</t>
  </si>
  <si>
    <t>Pcub_MSU1_v1_00946_0_7_1</t>
  </si>
  <si>
    <t>Pcub_MSU1_v1_09481_0_1_1</t>
  </si>
  <si>
    <t>Aldose 1-epimerase</t>
  </si>
  <si>
    <t>Pcub_MSU1_v1_03744_0_0_1</t>
  </si>
  <si>
    <t>Pcub_MSU1_v1_11289-_0_1_1</t>
  </si>
  <si>
    <t>Pcub_MSU1_v1_12287_0_0_1</t>
  </si>
  <si>
    <t>Pcub_MSU1_v1_23037_0_0_1</t>
  </si>
  <si>
    <t>Pcub_MSU1_v1_09454_0_0_1</t>
  </si>
  <si>
    <t>Pcub_MSU1_v1_17380_0_0_1</t>
  </si>
  <si>
    <t>Beta-glucan synthesis-associated protein</t>
  </si>
  <si>
    <t>Pcub_MSU1_v1_01627_0_3_1</t>
  </si>
  <si>
    <t>Pcub_MSU1_v1_02710_0_1_1</t>
  </si>
  <si>
    <t>Pcub_MSU1_v1_00966_0_4_1</t>
  </si>
  <si>
    <t>Carbohydrate-binding protein</t>
  </si>
  <si>
    <t>Pcub_MSU1_v1_05187_0_0_1</t>
  </si>
  <si>
    <t>Pcub_MSU1_v1_02083_0_2_1</t>
  </si>
  <si>
    <t>Pcub_MSU1_v1_06819_0_1_1</t>
  </si>
  <si>
    <t>Pcub_MSU1_v1_00834_0_3_1</t>
  </si>
  <si>
    <t>Pcub_MSU1_v1_00100_0_18_1</t>
  </si>
  <si>
    <t>Pcub_MSU1_v1_09296_0_0_1</t>
  </si>
  <si>
    <t>Pcub_MSU1_v1_12054_0_0_1</t>
  </si>
  <si>
    <t>Pcub_MSU1_v1_03800_0_0_1</t>
  </si>
  <si>
    <t>Pcub_MSU1_v1_06450_0_1_1</t>
  </si>
  <si>
    <t>Cysteine protease family C01A</t>
  </si>
  <si>
    <t>Pcub_MSU1_v1_00138_0_9_1</t>
  </si>
  <si>
    <t>Cysteine-rich protein</t>
  </si>
  <si>
    <t>Pcub_MSU1_v1_06126_0_1_1</t>
  </si>
  <si>
    <t>Pcub_MSU1_v1_04977_0_0_1</t>
  </si>
  <si>
    <t>Pcub_MSU1_v1_00383_0_4_1</t>
  </si>
  <si>
    <t>Pcub_MSU1_v1_04246_0_0_1</t>
  </si>
  <si>
    <t>Pcub_MSU1_v1_00496_0_2_1</t>
  </si>
  <si>
    <t>Pcub_MSU1_v1_04532_0_2_1</t>
  </si>
  <si>
    <t>Pcub_MSU1_v1_07032_0_0_1</t>
  </si>
  <si>
    <t>Pcub_MSU1_v1_11579_0_0_1</t>
  </si>
  <si>
    <t>Pcub_MSU1_v1_00348_0_8_1</t>
  </si>
  <si>
    <t>Pcub_MSU1_v1_18239_0_0_1</t>
  </si>
  <si>
    <t>Pcub_MSU1_v1_00027_0_29_1</t>
  </si>
  <si>
    <t>Pcub_MSU1_v1_03659_0_0_1</t>
  </si>
  <si>
    <t>Glucanase inhibitor protein 1</t>
  </si>
  <si>
    <t>Pcub_MSU1_v1_09178_0_0_1</t>
  </si>
  <si>
    <t>Pcub_MSU1_v1_00460_0_9_1</t>
  </si>
  <si>
    <t>Glycoside hydrolase</t>
  </si>
  <si>
    <t>Pcub_MSU1_v1_11758_0_0_1</t>
  </si>
  <si>
    <t>Pcub_MSU1_v1_00723_0_0_1</t>
  </si>
  <si>
    <t>Pcub_MSU1_v1_01483_0_5_1</t>
  </si>
  <si>
    <t>Pcub_MSU1_v1_02606_0_3_1</t>
  </si>
  <si>
    <t>Pcub_MSU1_v1_07017_0_0_1</t>
  </si>
  <si>
    <t>Pcub_MSU1_v1_04089_0_1_1</t>
  </si>
  <si>
    <t>Pcub_MSU1_v1_21143_0_1_1</t>
  </si>
  <si>
    <t>Pcub_MSU1_v1_04945_0_0_1</t>
  </si>
  <si>
    <t>Pcub_MSU1_v1_10522_0_0_1</t>
  </si>
  <si>
    <t>Pcub_MSU1_v1_01184_0_0_1</t>
  </si>
  <si>
    <t>Pcub_MSU1_v1_01005_0_7_1</t>
  </si>
  <si>
    <t>Pcub_MSU1_v1_00025_0_28_1</t>
  </si>
  <si>
    <t>Pcub_MSU1_v1_00615_0_2_1</t>
  </si>
  <si>
    <t>Pcub_MSU1_v1_03162_0_2_1</t>
  </si>
  <si>
    <t>Pcub_MSU1_v1_00120_0_15_1</t>
  </si>
  <si>
    <t>Pcub_MSU1_v1_12215_0_0_1</t>
  </si>
  <si>
    <t>Pcub_MSU1_v1_07383_0_0_1</t>
  </si>
  <si>
    <t>Pcub_MSU1_v1_09794_0_0_1</t>
  </si>
  <si>
    <t>Pcub_MSU1_v1_01269_0_6_1</t>
  </si>
  <si>
    <t>Pcub_MSU1_v1_24576_0_0_1</t>
  </si>
  <si>
    <t>Pcub_MSU1_v1_09156_0_0_1</t>
  </si>
  <si>
    <t>Pcub_MSU1_v1_05902_0_0_1</t>
  </si>
  <si>
    <t>Pcub_MSU1_v1_00601_0_1_1</t>
  </si>
  <si>
    <t>Pcub_MSU1_v1_00093_0_14_1</t>
  </si>
  <si>
    <t>Pcub_MSU1_v1_05706_0_1_1</t>
  </si>
  <si>
    <t>Pcub_MSU1_v1_00145_0_10_1</t>
  </si>
  <si>
    <t>Pcub_MSU1_v1_03012_0_4_1</t>
  </si>
  <si>
    <t>Pcub_MSU1_v1_04407_0_3_1</t>
  </si>
  <si>
    <t>Pcub_MSU1_v1_00223_0_11_1</t>
  </si>
  <si>
    <t>Pcub_MSU1_v1_00503_0_6_1</t>
  </si>
  <si>
    <t>Pcub_MSU1_v1_07975_0_0_1</t>
  </si>
  <si>
    <t>Pcub_MSU1_v1_01143_0_5_1</t>
  </si>
  <si>
    <t>Pcub_MSU1_v1_01143_0_6_1</t>
  </si>
  <si>
    <t>Pcub_MSU1_v1_00187_0_7_1</t>
  </si>
  <si>
    <t>Pcub_MSU1_v1_04131_0_2_1</t>
  </si>
  <si>
    <t>Pcub_MSU1_v1_00638_0_2_1</t>
  </si>
  <si>
    <t>Pcub_MSU1_v1_08703_0_0_1</t>
  </si>
  <si>
    <t>Pcub_MSU1_v1_00189_0_4_1</t>
  </si>
  <si>
    <t>Pcub_MSU1_v1_02136_0_4_1</t>
  </si>
  <si>
    <t>Pcub_MSU1_v1_00815_0_3_1</t>
  </si>
  <si>
    <t>Pcub_MSU1_v1_00123_0_12_1</t>
  </si>
  <si>
    <t>Pcub_MSU1_v1_00638_0_5_1</t>
  </si>
  <si>
    <t>Pcub_MSU1_v1_11808_0_0_1</t>
  </si>
  <si>
    <t>Pcub_MSU1_v1_29984_0_0_1</t>
  </si>
  <si>
    <t>Pcub_MSU1_v1_02337_0_2_1</t>
  </si>
  <si>
    <t>Pcub_MSU1_v1_08430_0_1_1</t>
  </si>
  <si>
    <t>Pcub_MSU1_v1_02356_0_4_1</t>
  </si>
  <si>
    <t>Pcub_MSU1_v1_07631_0_0_1</t>
  </si>
  <si>
    <t>Pcub_MSU1_v1_05367_0_0_1</t>
  </si>
  <si>
    <t>Pcub_MSU1_v1_00617_0_3_1</t>
  </si>
  <si>
    <t>Pcub_MSU1_v1_00672_0_3_1</t>
  </si>
  <si>
    <t>Pcub_MSU1_v1_08356_0_0_1</t>
  </si>
  <si>
    <t>Pcub_MSU1_v1_01005_0_0_1</t>
  </si>
  <si>
    <t>Pcub_MSU1_v1_07250_0_1_1</t>
  </si>
  <si>
    <t>Pcub_MSU1_v1_31519_0_0_1</t>
  </si>
  <si>
    <t>Pcub_MSU1_v1_11110_0_1_1</t>
  </si>
  <si>
    <t>Pcub_MSU1_v1_00525_0_6_1</t>
  </si>
  <si>
    <t>Pcub_MSU1_v1_00225_0_2_1</t>
  </si>
  <si>
    <t>Pcub_MSU1_v1_00873_0_0_1</t>
  </si>
  <si>
    <t>Pcub_MSU1_v1_10792_0_1_1</t>
  </si>
  <si>
    <t>Pcub_MSU1_v1_01065_0_4_1</t>
  </si>
  <si>
    <t>Pcub_MSU1_v1_00343_0_6_1</t>
  </si>
  <si>
    <t>Pcub_MSU1_v1_01105_0_8_1</t>
  </si>
  <si>
    <t>Pcub_MSU1_v1_03062_0_0_1</t>
  </si>
  <si>
    <t>Pcub_MSU1_v1_15194_0_0_1</t>
  </si>
  <si>
    <t>Pcub_MSU1_v1_04276_0_1_1</t>
  </si>
  <si>
    <t>Pcub_MSU1_v1_01443_0_2_1</t>
  </si>
  <si>
    <t>Pcub_MSU1_v1_00746_0_8_1</t>
  </si>
  <si>
    <t>Pcub_MSU1_v1_01061_0_19_1</t>
  </si>
  <si>
    <t>Pcub_MSU1_v1_19987_0_0_1</t>
  </si>
  <si>
    <t>Pcub_MSU1_v1_01769_0_3_1</t>
  </si>
  <si>
    <t>Pcub_MSU1_v1_00040_0_24_1</t>
  </si>
  <si>
    <t>Pcub_MSU1_v1_00972_0_2_1</t>
  </si>
  <si>
    <t>Pcub_MSU1_v1_03973_0_1_1</t>
  </si>
  <si>
    <t>Pcub_MSU1_v1_00059_0_10_1</t>
  </si>
  <si>
    <t>Pcub_MSU1_v1_18846_0_0_1</t>
  </si>
  <si>
    <t>Pcub_MSU1_v1_16283_0_0_1</t>
  </si>
  <si>
    <t>Pcub_MSU1_v1_33511_0_0_1</t>
  </si>
  <si>
    <t>Pcub_MSU1_v1_09973_0_0_1</t>
  </si>
  <si>
    <t>Pcub_MSU1_v1_02549_0_0_1</t>
  </si>
  <si>
    <t>Pcub_MSU1_v1_00382_0_6_1</t>
  </si>
  <si>
    <t>Pcub_MSU1_v1_12223_0_0_1</t>
  </si>
  <si>
    <t>Pcub_MSU1_v1_00122_0_13_1</t>
  </si>
  <si>
    <t>Pcub_MSU1_v1_00096_0_15_1</t>
  </si>
  <si>
    <t>Pcub_MSU1_v1_04937_0_2_1</t>
  </si>
  <si>
    <t>Pcub_MSU1_v1_00002_0_43_1</t>
  </si>
  <si>
    <t>Pcub_MSU1_v1_08591_0_2_1</t>
  </si>
  <si>
    <t>Pcub_MSU1_v1_01703_0_0_1</t>
  </si>
  <si>
    <t>Pcub_MSU1_v1_15384_0_0_1</t>
  </si>
  <si>
    <t>Pcub_MSU1_v1_18267_0_0_1</t>
  </si>
  <si>
    <t>Pcub_MSU1_v1_00582_0_5_1</t>
  </si>
  <si>
    <t>Pcub_MSU1_v1_00050_0_24_1</t>
  </si>
  <si>
    <t>Pcub_MSU1_v1_07014_0_0_1</t>
  </si>
  <si>
    <t>Pcub_MSU1_v1_06195_0_0_1</t>
  </si>
  <si>
    <t>Pcub_MSU1_v1_06622_0_0_1</t>
  </si>
  <si>
    <t>Pcub_MSU1_v1_06909_0_2_1</t>
  </si>
  <si>
    <t>Pcub_MSU1_v1_14157_0_0_1</t>
  </si>
  <si>
    <t>Pcub_MSU1_v1_00609_0_5_1</t>
  </si>
  <si>
    <t>Pcub_MSU1_v1_02796_0_1_1</t>
  </si>
  <si>
    <t>Pcub_MSU1_v1_01788_0_5_1</t>
  </si>
  <si>
    <t>Pcub_MSU1_v1_13008_0_0_1</t>
  </si>
  <si>
    <t>Pcub_MSU1_v1_06344_0_0_1</t>
  </si>
  <si>
    <t>Pcub_MSU1_v1_10669_0_2_1</t>
  </si>
  <si>
    <t>Pcub_MSU1_v1_00575_0_3_1</t>
  </si>
  <si>
    <t>Pcub_MSU1_v1_18465_0_0_1</t>
  </si>
  <si>
    <t>Pcub_MSU1_v1_08894_0_1_1</t>
  </si>
  <si>
    <t>Pcub_MSU1_v1_06310_0_1_1</t>
  </si>
  <si>
    <t>Pcub_MSU1_v1_15928_0_1_1</t>
  </si>
  <si>
    <t>Pcub_MSU1_v1_00145_0_9_1</t>
  </si>
  <si>
    <t>Pcub_MSU1_v1_03322_0_1_1</t>
  </si>
  <si>
    <t>Pcub_MSU1_v1_02210_0_0_1</t>
  </si>
  <si>
    <t>Pcub_MSU1_v1_00506_0_8_1</t>
  </si>
  <si>
    <t>Pcub_MSU1_v1_15441_0_0_1</t>
  </si>
  <si>
    <t>Pcub_MSU1_v1_14052_0_0_1</t>
  </si>
  <si>
    <t>Pcub_MSU1_v1_00383_0_6_1</t>
  </si>
  <si>
    <t>Pcub_MSU1_v1_00337_0_13_1</t>
  </si>
  <si>
    <t>Pcub_MSU1_v1_01454_0_0_1</t>
  </si>
  <si>
    <t>Pcub_MSU1_v1_08904_0_0_1</t>
  </si>
  <si>
    <t>Pcub_MSU1_v1_00499_0_10_1</t>
  </si>
  <si>
    <t>Pcub_MSU1_v1_03167_0_3_1</t>
  </si>
  <si>
    <t>Pcub_MSU1_v1_03928_0_1_1</t>
  </si>
  <si>
    <t>Pcub_MSU1_v1_03770_0_0_1</t>
  </si>
  <si>
    <t>Pcub_MSU1_v1_00411_0_9_1</t>
  </si>
  <si>
    <t>Pcub_MSU1_v1_01123_0_1_1</t>
  </si>
  <si>
    <t>Pcub_MSU1_v1_28550_0_0_1</t>
  </si>
  <si>
    <t>Pcub_MSU1_v1_01404_0_0_1</t>
  </si>
  <si>
    <t>Pcub_MSU1_v1_03747_0_1_1</t>
  </si>
  <si>
    <t>Pcub_MSU1_v1_09342_0_1_1</t>
  </si>
  <si>
    <t>Pcub_MSU1_v1_03434_0_1_1</t>
  </si>
  <si>
    <t>Pcub_MSU1_v1_02482_0_0_1</t>
  </si>
  <si>
    <t>Pcub_MSU1_v1_13201_0_0_1</t>
  </si>
  <si>
    <t>Pcub_MSU1_v1_00947_0_1_1</t>
  </si>
  <si>
    <t>Pcub_MSU1_v1_05634_0_0_1</t>
  </si>
  <si>
    <t>Pcub_MSU1_v1_22278_0_0_1</t>
  </si>
  <si>
    <t>Pcub_MSU1_v1_20030_0_0_1</t>
  </si>
  <si>
    <t>Pcub_MSU1_v1_00123_0_15_1</t>
  </si>
  <si>
    <t>Pcub_MSU1_v1_11460_0_0_1</t>
  </si>
  <si>
    <t>Pcub_MSU1_v1_10851_0_1_1</t>
  </si>
  <si>
    <t>Pcub_MSU1_v1_13659_0_0_1</t>
  </si>
  <si>
    <t>Pcub_MSU1_v1_15019_0_0_1</t>
  </si>
  <si>
    <t>Pcub_MSU1_v1_17764_0_0_1</t>
  </si>
  <si>
    <t>Pcub_MSU1_v1_20478_0_0_1</t>
  </si>
  <si>
    <t>Pcub_MSU1_v1_18366_0_0_1</t>
  </si>
  <si>
    <t>Pcub_MSU1_v1_01365_0_2_1</t>
  </si>
  <si>
    <t>Pcub_MSU1_v1_02615_0_1_1</t>
  </si>
  <si>
    <t>Pcub_MSU1_v1_04953_0_1_1</t>
  </si>
  <si>
    <t>Pcub_MSU1_v1_06122_0_2_1</t>
  </si>
  <si>
    <t>Pcub_MSU1_v1_00359_0_7_1</t>
  </si>
  <si>
    <t>Polysaccharide lyase</t>
  </si>
  <si>
    <t>Pcub_MSU1_v1_10746_0_0_1</t>
  </si>
  <si>
    <t>Pcub_MSU1_v1_03492_0_0_1</t>
  </si>
  <si>
    <t>Pcub_MSU1_v1_05925_0_0_1</t>
  </si>
  <si>
    <t>Pcub_MSU1_v1_00762_0_8_1</t>
  </si>
  <si>
    <t>Pcub_MSU1_v1_00315_0_0_1</t>
  </si>
  <si>
    <t>Pcub_MSU1_v1_08047_0_1_1</t>
  </si>
  <si>
    <t>Pcub_MSU1_v1_01345_0_7_1</t>
  </si>
  <si>
    <t>Pcub_MSU1_v1_07762_0_1_1</t>
  </si>
  <si>
    <t>Pcub_MSU1_v1_01844_0_1_1</t>
  </si>
  <si>
    <t>Pcub_MSU1_v1_05420_0_2_1</t>
  </si>
  <si>
    <t>Pcub_MSU1_v1_10995_0_0_1</t>
  </si>
  <si>
    <t>Pcub_MSU1_v1_00797_0_3_1</t>
  </si>
  <si>
    <t>Pcub_MSU1_v1_04535_0_2_1</t>
  </si>
  <si>
    <t>Pcub_MSU1_v1_13251_0_0_1</t>
  </si>
  <si>
    <t>Pcub_MSU1_v1_05746_0_3_1</t>
  </si>
  <si>
    <t>Pcub_MSU1_v1_01010_0_3_1</t>
  </si>
  <si>
    <t>SCP-like extracellular protein</t>
  </si>
  <si>
    <t>Pcub_MSU1_v1_04188_0_0_1</t>
  </si>
  <si>
    <t>Serine protease family S01A</t>
  </si>
  <si>
    <t>Pcub_MSU1_v1_05133_0_0_1</t>
  </si>
  <si>
    <t>Pcub_MSU1_v1_09263_0_0_1</t>
  </si>
  <si>
    <t>Pcub_MSU1_v1_00673_0_0_1</t>
  </si>
  <si>
    <t>Pcub_MSU1_v1_00483_0_9_1</t>
  </si>
  <si>
    <t>Pcub_MSU1_v1_11667-_0_1_1</t>
  </si>
  <si>
    <t>Gene ID</t>
  </si>
  <si>
    <t>Annotation</t>
  </si>
  <si>
    <t>SP HMM score</t>
  </si>
  <si>
    <t>SP length</t>
  </si>
  <si>
    <t>Sequence</t>
  </si>
  <si>
    <t>Protein kinase</t>
  </si>
  <si>
    <t xml:space="preserve">HMM score = 0.998 </t>
  </si>
  <si>
    <t>Signal peptide length = 23</t>
  </si>
  <si>
    <t>MSDLTTKVLQILLVVGVLTPALAQTPSTSGEEIDDQVKAWLENYLEDGETRLFPNDIKSVWGNTIGSSLAANWKALPIVCDGKPSVQTKSSTIVANGGCPEVYTNAGVSCTCLEGYENLTEWEFYISPRQGLTSQPLSLKFGATLGLTSLVTIIAPDELTSIKIVGAADDIVTLNVTAEATGWDNYDTNNPSLIKTSALSALRKVTLENVDLYSVLDTSPDFLPLTVENLILRYANISQVTPMFLRGFTSLEILDLSYNKMHGSYERITPQMCTAYPCPLKSINLTNNGFERIPHRLFRLNQLSSLYLKNNPIENWTISSDLYERISGLENFNMNLPNDSYTCDDGSWMTTHGIRFCVLESSTASMSTESSSSSNSYLIYIMPPL</t>
  </si>
  <si>
    <t>Conserved gene of unknown function</t>
  </si>
  <si>
    <t xml:space="preserve">HMM score = 1.000 </t>
  </si>
  <si>
    <t>Signal peptide length = 19</t>
  </si>
  <si>
    <t>MQSFVPILLLALAAVATYAQSSPDSVTAPPAPDSPSMPTELPECSAAQVNEAQIILTSNQHQEQCETALHLSAGTMLQVATASANILCDTASCITALQELYNVLPNCHYNLRGLQHSAEELLEYCGITPTNTTDSKLSSNPAELSAASNSSSKDTPSTASNTPVANSPSPESSAAVSTITVSTVLAMTIGIAALT</t>
  </si>
  <si>
    <t xml:space="preserve">HMM score = 0.997 </t>
  </si>
  <si>
    <t>Signal peptide length = 21</t>
  </si>
  <si>
    <t>MKLASTIAAASIAIGAVATAAEDEHVQRKLIIGGKVVPASTKTYTAGLRLTEGGVSFCAGVLVSSKHVLTTMRCGTDAKYVNVGTPYVDGTEYGEVIQVASVQNHPLATNETNVHDFAMLTLKKQSNFPAISLSNANSIIEPPTLTKAMGWGNTSDPDGHPSHELRYLEMQVWNHTNCSAAYDWVGDADVCFSGASGTDLCYGDYGGPVIIEGKNGDSDDVLVGISSFVSCALPDAPSVYARVSAVIGWISKITGDTKKVKDQVK</t>
  </si>
  <si>
    <t>Fibronectin type III domain-containing protein</t>
  </si>
  <si>
    <t xml:space="preserve">HMM score = 0.979 </t>
  </si>
  <si>
    <t>Signal peptide length = 18</t>
  </si>
  <si>
    <t>MRTALPFLLLTNLRHAHSSLVEVNRHVFVELSHVAPGNPGAATALVSWTAFDNVLQAAGGIVSVKGYEVQYAVSGSGSWTSSGASLAGFAVDLGAQATEFVPKQRVFTRADTGEIIANGEFRLTLSYEGSSPSALGGRATAGVITPPIAFDASADTMKAAIESLEQILQVQVFRKELNADGGVEWIIVFDQVDYDTDDPLPLLSLYTETLSALWTGDGDRVAIQYVRPAPSFPDTHRRMCSKECSHEVTGLEPGKSFTFRVRAKYSYDIGWSAWSASSKPLDIPATRLPRAPSAPELLVATSSAFTITWRMHRDLMQENSLFATELFPVLSFHAQQQCDDEIGWTTISERISPGLSGNKATFSTIAASLGRPPGSTCIFRVAATTANGQGPFSFPSIPFTSLRTAPGPVQNLRILHDPLTVMWNSPIALGGHSVNSLTYEVEYRVTRGSTWTRLSPLLIDNSNGTASISMAALEGYTTYVARVRAIAAKTFIGNFSQSSEFLTEYTIKDSTLTATGDESPDVHKSSLDGTRQVIIAATRQQAGNKEDRYYMQYTGNGGTGGSASSDVQAKPGENGAVLLFPVTWSGDRLSERTFFSTHGVQTYQVPNHKHQVARNTPLGIVGIDIYAWGAGGAGARSLNDVSGTLSNGGGGAFARGLIRVSAGDVIEVLVGGGGHVNGRGGLHGGGNGGTGDIPGGGGGGASLVSLNGRTVLVAAGGGGAGSTDYCCGHGGGGGGLGTAEDGLGTRIPFDASESKTLPANHQHLDWGFAARSANYSVLATGGMGASPKSAGFAGSGGSYRYSLEGKCIVNSQTSLMEVMVEPLTAARWATHGQRERGGSGQTGKQAGGGGGGGYFGGGGGGAGVDGAGGGGGSSFVSFRDLLNMSKAGSSDASLRPPVAGESVNQLIVSPLTSSSVSVSWKAPRGGFSQLVEGFVVEMANRSANEDFRIVRLLTLPYDKINGSLTISGLVPKSAYRFRVKPLVRNGRSTSSEIVTVRMPSTPRNTWQRCSTRTLDEESTRAGMRFTNAPPLQRLPSARRGHSLTWLDNFLYLFGGMAKSYECNRAQKTPCLLQQRRQSVSNELWRYDLLTETWWQVPQSLVSPPSREKHSMAVVNDRLLLFGGRQDDAPDANNASTWGPRALNDLWELAITSTTAKQTVSLDTRQPLGLAIPDGGEVFALGTKSVSSSGEQLCVAKVTVTVHVTHACLHTLRLQLFGPGPATFPGRQQSVNFPVNSQARETTWSDSQGLGSFQGDHRATGTAPTTRGFPVLPRTPEEEVDNVKCATGSHKFSYTSTASGIGVSEAPFEALSVFHQLPVAGDWTLGLADTIADGFIGSLDSWDIVFDVAPCVPTFSWTKLSTISTGSAPTPRFQHSAVVYQSSMFVFGGTQGGTGLDLNDLYRLDYTPSVALGVAPTARWTQLASLTESESPSIAERRIHAG</t>
  </si>
  <si>
    <t>Notch2</t>
  </si>
  <si>
    <t xml:space="preserve">HMM score = 0.999 </t>
  </si>
  <si>
    <t>MQTWRIASVVALLALSQQVSAKSKADKERPGICEETEDCKAKGYQCVALQTTRSGTDTVKQCLPKVQDSDVCSGQYPGLCPTFSSGQSPYNQISSVCTYKPAEKCVNGVASSEDGVICVAGAKDPKGKAIDAIYGCVDFDTSTFEVLFGEDEATEFADNLGTASALVENCLNTNTTSNSTLLCAGQGTCVPDTVGSLNYTCRCNIGYSGDSCDVIDSNKCQLPGQCATGVCNLDTQECECAAGTTGDQCSECDSTSKEACNGKGTCSNSICKCEEGWEGLQCTKESAKKKAKSTSKKDATLDSTTASSGALSSHGIRHVAMGLAFVIALLQ</t>
  </si>
  <si>
    <t xml:space="preserve">HMM score = 0.975 </t>
  </si>
  <si>
    <t>Signal peptide length = 28</t>
  </si>
  <si>
    <t>MSNYLHTSMQLLYLTALLAMMNVPDSAAVCDGFDQLRLALNTNQGGLADELIACVAPLLFTPMHWLPTNQAHDFCQQEACQSAVHQLKLFPSCMWESQVPSTSDTSTLAIAQQVMRDCVAST</t>
  </si>
  <si>
    <t>Extracellular lipase</t>
  </si>
  <si>
    <t>Signal peptide length = 20</t>
  </si>
  <si>
    <t>MRSPQVLLPTAAVLFALSFAADPPTVTVKNGSYYGVYQSTYHQDFFLGIPYAQPPVGRLRFRNPEPLNTTWTNLRNATEYSAECYGYGPDQWVLGNIISEDCLTINVVRPSGTTKDAKLPVGLWIHGGNFQQGGNLDPRYNTSHIIHEAVKAEKPFISVSINYRLHGFGFLWGTAVKEAGVGNLGLRDQRLAMHWVQENIAAFGGDPDKVTIWGESAGGWSVGYHLLAYGGRDDHLFRGAIMQSGSPAFSRLRYTSASDWDVFFDRITSAANCSSSIDKLDCLRQVPVNTLSSIFNSSTTASARFQPVIDDDYIQDTGAALLSSGKFVHVPILHGANHDEGTSFSRRGINTLEQFLSYLASRTQSEQIAAELADLYPDIPEIGIPGTLHGRPGNDTNYGAMYKRVCAYAGDDLMHAPRRHFAEAWAAHNITSYSYDFNVLVNGFNQYQGSNHFQEVAFVFYNLDGNGYVQPISVNPFLNKPDTLPQLARIMTRMWASFIVDQTPNNNGATTLMWPEYTTNNPKNIVFDVNTTGLAYIEQDAFRKEAITYLRNWSLST</t>
  </si>
  <si>
    <t>Gene of unknown function</t>
  </si>
  <si>
    <t>MRPIRFLLVIVSTLLAGCTGAATTTKNELTIATTNATATIEAIEKFFAADAKLNQVVPTDEEGRLVVTSGIGARVGIEGTGAVLTANTEGSMVTVTIYNNNGLWQRFEKWWDCLFT</t>
  </si>
  <si>
    <t>Signal peptide length = 17</t>
  </si>
  <si>
    <t>MRLYLLLLVWMPMHGSAKGFSADDNLISEYIHVPTSCKTEVCVAGGCLFENCATPLSCKGGLCYFRTIHISASSTCAYFVSGATYSMSRGSKCKEAVCEGGACIFDRTGEASCPGGGCQFVNVKKTLGDGYCDGGGCTLQGDTHPSNLSGSLAE</t>
  </si>
  <si>
    <t>MKLFTTILVAVAIATQGVAAQTANTTAPATGTTTTTSTTSTATAPTTAAVAPGATNATSPEEATAATTSTTTTTSTTNEPTTSDEPSEGLDVADEPTNGVGEMVQEGSDGSGSNTTSTYVGDESDSASDSGSMSSGAINSQSFALLPMASAAVVTLAACFF</t>
  </si>
  <si>
    <t>ATP-binding Cassette (ABC) Superfamily</t>
  </si>
  <si>
    <t xml:space="preserve">HMM score = 0.994 </t>
  </si>
  <si>
    <t>MKFTLGLCTFLVTTISSNARPTFVARIPNGNGVTGVAALGHVNTFGGGATNVFGEAFESAGHEWTKELCQADSDRDGASNGEELGDPCCTWTAVAGFNGASSSLAQASVTHPGVANSFTESQLATMTCSGEADLDVVTSSEAVSSISSISASGSQPSTSSRIGDSSSTSGSLDNVMAPEDQSRDSPDLPLDQASPAPATSDAQQLKAFVCSFSIAALALAAS</t>
  </si>
  <si>
    <t>Signal peptide length = 22</t>
  </si>
  <si>
    <t>MKVASAFVAAFAALGVTATASTHNAQRKLVLGGTTVPEGKKPYYAGIRDTIAGKNFCGGTLIGPLHVLTSSHCTTLGVRWVSIGSHYNNGTQDGEQIKVVSVMNHPNSTEPLKYSNDFAILELERPSLAMPAKLAMADDSDFIAGATVTTIGTGRLSEGPTATASHELQRVDSTLATNKQCETDGKIELDGSMLCVAGQISKGFCDGDTGGPAFIEYSDNDADDVVVGIASWRNPRDGDVCGRGKSVPMIYSRVSFARFWIDPISASSCFA</t>
  </si>
  <si>
    <t>Exoglucanase 1</t>
  </si>
  <si>
    <t>Signal peptide length = 24</t>
  </si>
  <si>
    <t>MTPSRSTLALAAAALALFAFRVPAQQAGTSTKEVHPSLASKQCSKTGGCVTESTSIVLDANWRWLHQVGDYKNCYSGSQWDTTLCSNPKTCAKNCALEGADYGGTYGITTSADELQLKLVTKHQYGSNVGSRVYLLDTEGSKYKQFKLLNQEFTLDVDVSKLPCGLNGALYFVQMDADGGTNRFPSNKAGANYGTGYCDAQCPHDIKFINGEANTLDWGVGSQNSGGGKYGACCAELDIWEANSMSNAFTSHPCTSEGQTRCSSPKECGNGDGNRYKGVCDKDGCDFNPFRMGNKTFYGPGPQFTIDTTRRFTIVTQFITSDNTATGDLVEIRRLFKQDDHVVTTPKSMWPGLNGINSITDAMCKTSKKLFGDQNDHAAKGGLVRMGKQMKNGMTLAMSLWSDHSAYCLWLDSSYPAEADSTKPGVKRGACPTSGGRPDVVEAQHPDATVKFMNIRVGDIGSTY</t>
  </si>
  <si>
    <t>Necrosis-inducing</t>
  </si>
  <si>
    <t xml:space="preserve">HMM score = 0.983 </t>
  </si>
  <si>
    <t>MNTWWIFVVFAATDGLVDAQTIAADKIVPFKQPKPVTTTDQSGVMFKPTLLSTTGCQSYAAIDAEGRTNEGAEPVGMLYEECEGSDHGSQVYGRAMWHKTLWAIMYAWYFPKNQPFAAGDTGHRHDWSSIVIWIDNPKVLKPRIIGVATWFDTDYKKYNPLPPGYLDGNATRVQYILDAQPNNLHHLDLATRIGGVSQDLIMWDQIPKKVQDILSKADFGENISVPFIDKNFEKNLALAWLY</t>
  </si>
  <si>
    <t>MFKSFLLAVVLTASASSLAKAVTCADGENQMSVEGVEGVYCVLGDPCIATFSTGACPGVQEGLPFGSYCGIVASGVYGCKTYFSAQTIAPTPQVTTEAPQPITDVPVTAEPPVSEIPYTDCGTEATRVSVQGLQGSFCADEPVCVQQISTGNCPGPQDGLQFGSFCDWLNTGAYGCKPYIADNVRSNVTYDAPLDCSNNPAGNIPVSIVAGERAFCAPEPVCSGTIVGNCPKVQDGLAQDSECMLIETGVYGCVFLAST</t>
  </si>
  <si>
    <t>MKLSIIITALFAALADGYTNPITIKGYAMFDAKTGTSFAVKGIDYYPRPNAGSLNVNNYDFFTDAHYDVWKDDIEHLAATGVNAVRLYAVDPSKSHDKFMCALRAKGMYALIDLAANCEDCAITQKAYPSCYPAHLKTRGEMIVLAFAKYDNVLAFSAGNEVNNEVGSDASVNAPCQKKFLRDMRAFIGGCKNVRKIPVGVVTADTAASKNSREINAKYYSCRTNADDKYENAEWYGLNAYQYCDSTIKKLEDAAGFRKLQTDFVDYGMTIPVMLTEYGCLNPSFPTINKYEAQRTWLQAGWLYSSSFRKVFSGGFVFEYSTEKENSKTSAWPFTAFGDGNYGLGYFDPENCDHKNVSCKYVAMPNYNNLAAQYKGINISGESSMTAFKPDRSTTPECPTGFPILAKSTWSADALESLACPSDVQSYTCPNQVSSGVWAGDSGSGTDGSSSHTGGSSPSPSPSPTTTTPSSEAAPHFSLAASAMSITFVSALLNILF</t>
  </si>
  <si>
    <t xml:space="preserve">HMM score = 0.993 </t>
  </si>
  <si>
    <t>Signal peptide length = 29</t>
  </si>
  <si>
    <t>MNNRSSLLTMQHAATAAVALAVLLPIVQSYTNPITMKGHKMFDAKTGEPFPVKGIAYYPRPNTGELDENNIDFFTDEHEDIWRPDIEHLANSGANAVRVYAVDPSHSHDKFMCALRAKGMYALVDLGASCENCSITLDEYPACYNGALKNRGEQIISEFAQYDNVLAFSAGNEVNHIVDDAWTNAPCQKKFIRDMRTFLGKCPTLRDIPVGVVLADPDTTNNNREVNSKYYNCRTDSKDEYENAEWYGLNTYQYCDASVTKLASSGGFMKLLKDFSSFKLSIPVLLTEFGCLNPSFPTVDGFEAQRTWLQAGWIFDPTMRDVFAGGFAFEYSTENANAKDESPYPFKKHGDQNYGLGYFSPKDCDHDSVPCVYNPMPNFYNLAKQYNATDVSSEPSMDKFTSTHTTLPSCPDGFAALADVTWESDSVASLTCPSTPQQFKCPSQESSGNLVGSGADGTAPGTGPDGASTSSTTTWSVVLVGMVVALASILI</t>
  </si>
  <si>
    <t xml:space="preserve">HMM score = 0.950 </t>
  </si>
  <si>
    <t>Signal peptide length = 27</t>
  </si>
  <si>
    <t>MKTPHRAVTLVALGSIWFTLLLDDTQAASMARAANSSAECCDTCIGKPSSAPYSYDPVIFSQCTEVSGGVCCFDCGSMGDPMYGDTVSYADDGVTAVAKTGNFVSFTWSGVENVTYVSLKKGQKKTVTPTVSDAKATKKSDTFLICARSVGTIYFRGWGSDSCREASPEHSITIEEGESGKTTCDANDVQVTMAPSLDS</t>
  </si>
  <si>
    <t>MWPKLTAASALLLVQGVATEECLYTVSVLDVPGVRCVPTAPCSGTYYTSGLSQGVGACPNGASCALLPLTPIMGCAVAGRSDLVYVNEDGTLSKNGRIVTLMGASESEPTSNTIDS</t>
  </si>
  <si>
    <t xml:space="preserve">HMM score = 0.977 </t>
  </si>
  <si>
    <t>MKTFKAAIATALVYMTSFAIADQPSDTNAADANLAMSTKPNLRGQDAPAFVVPIGAIRSVDDKGNNIVILNSNILISPSDRLQFANTIQKMLSNAPEVDPISSMSTEDLFGLLTRLATNPAARSHAAGILTAAKSGDTGALAGHVVDLLGAAPTTSMDTPVVASTDASADAPASSA</t>
  </si>
  <si>
    <t>GPI-anchored leucine-rich lipoprotein</t>
  </si>
  <si>
    <t>Signal peptide length = 16</t>
  </si>
  <si>
    <t>MWRFIFAALLGALVQAQIRDGDEICVMSDSNSCAVDDLTVSALDSSTVIYPGGATRCAFDDFSNSSIEYKTNSTYFFQVFPAQSKSKLMLYFQGGGACIDDLTCGFGLQCMFETFSANAQPLSSGILDRSDDKNVFNDYNIVHLPYCTGDLHVGSRVTSIADNPMYALLKMPQCLGHNMTLHQVGYNNTKAVFDWAVKNYPNPEEIIISGSSAGALGAQALSALVADTWQVEKNNIRYSVLGDSYVGVLPRNYSAGKIISYYGSCKLDLKVTPKLWDQCDDNDLTVAEMISYMIEDVPAAQWLFLSSMYDTTQRYFYELMDKGILGYPFTNLMSGEDFYSNMTAIINVYKNLSDEVSTFYVNSSEHVFLTVNGYYNNATRSPGGMLLGDFLKEWLVTNSSLDAAASADGNAAPKEESTAVSHDSALSLTALIVVIVMLFQ</t>
  </si>
  <si>
    <t>Proline-rich protein BstNI subfamily 3 precursor</t>
  </si>
  <si>
    <t>MKVYTAIVLSALAMQVVLGGSGLPIDNGVQAPPPEDVGDDSYTHTDDGKPPATGNGTGTPPPPTTPTVPGQTPATPPHGNPPPTTPTGPTAVQNPPGVGKPPAPCTPDGTPGSGPPPPVTPGGDKTNNPPPKDNTPKTPTNVDGNSPPGPVTPPAPKTPGAGPPPPAVPTGAGGPPPAGPPAGPPGA</t>
  </si>
  <si>
    <t>Elicitin protein RAM2A</t>
  </si>
  <si>
    <t xml:space="preserve">HMM score = 0.996 </t>
  </si>
  <si>
    <t>MKCKIMIVVATAAAFVGSVAAKKCSMMDQVAAYSTLTSVSTLSSFRGCSDDSGFSLLYSTSLPTDAQHAQMCASSKCQSLISSVAALVPPDCDSTIPTSGLVLNVYGLSDSIKECSKVYNMLYAKALPNDDEVAAMCKVSDCHTLIGLVKDSHPPDCLLLIPTSSAYMNVKQLSDDFESRCDHSKEERSSTPDVPTLSHSSNVTQTEQTEQKDQKDQNKQSDQNKQSDQNKQSTPYVPAPGPNSC</t>
  </si>
  <si>
    <t>MQHAFSAACATAAMAAVVFNLAEAHGYISKPAAQFVDPASSTKYVKTITADVNSAFRGLKWDDRPEANAATFTSSFINAGYTSLRDMLDQQVPDCANTRMDIAPVDVSSLTAMNWQNDEEKKGFIDSHRGPCEVWIDNTMTDHQDDCVATYGSVYPASVKTDFSQCSGDCTLRFYWLALLEPKWQIYKQCVPIVNSSGAQMQVQGTVVPAGTAFSIASESDNGYQKRTLRTAEAAPMHLINNAAVNWTDTHFLRAFNPFLDE</t>
  </si>
  <si>
    <t>Haustorium-specific membrane protein</t>
  </si>
  <si>
    <t>MVLWALLLLLAVAQIAFAKTKVAPVDEDIQLSKAYGGPGGIAFSDMQFIVLGQKLSSITLRGAKRVDAITTRVAKPSNATWDHGGSGGGEATLVLEEDEYVNAMEIHWAKKKGSTRIFFVNLTTSEGNYVSAGVKTALSDTVTAPKGFHLSGFFGRAAGEINQLGVIWTRIAAKPALLTDSMGTDWYGKKIRNWVGPTIGTPRDTACYRQTKPFSHNKNCPLGYEKGKTNCLAQCPLAYPVSCFLECIPQNDDCALEIAQKAVAALAVIVNVATAGMLGAIVTMYQGVKREFYCAANVVGVVRSLVYYLRFQQTTAPQGTVEEMAAILYQSDVVLVDLPVAICHCLGLPVSTTMVFTGVVMMIVEAIVKQVIVNGDVILSSAQNVYQLLNNATLVNSTTTSVSELQELLDSNSTCGYQLKRLTDYVTFVVNKIRNEDPNATVDDVRVKVSKSSLVLTDIPSATNQCMSELLEKKTQNTAFENRDLIRTTFSVIVDQLIESATTNMGFFVAGSQYILQSTNYALVMFAGLDPTRIVWLASQFVQPTCGPTTLLGEIDDGPLHDALGLTTIDEAFVGSYGTWNKKGDGVVNLVFTSLDTEDVTVVIHSNGESIARVKVKAGKTVTWNSTVKELCEKTMYLDRWRPGLLGVPGLGGGSLKLWIPSSSQGGHLTMHVRINVS</t>
  </si>
  <si>
    <t xml:space="preserve">Glucan 1,3-beta-glucosidase </t>
  </si>
  <si>
    <t xml:space="preserve">HMM score = 0.968 </t>
  </si>
  <si>
    <t>MLRSLCYLLTIGTTTFATLTSSQVNALVTTALTSTRNHVQSRIRSGQTSSKGVNLGSWLVAEHWMTSSADFWTGAVNASHGEYTAITQAIDPNAIRSHLESHHSTFITEKDIIDIAAIGINTVRVPIGYWIVGFDHDDPSGKGEWEVYTNGTLQYLDLLITDWAKTQNVAVLLSVHAAKGSQNGADHSSPSVFGSDFWASYTENVNNTIEMVSYLAARYKDEVAFLGFGLLNEPSGGTTTETLYDYYERAYSAIRATGNECVLTVAPLLYEQSPDVLTDFMLAPAYTNVWVEWHPYFVWGYDDVLDQELVDTSVKTKLHKDVMQWKSVSSHNRLFIGEWCFATNGKFQNDTELFYEFAQAQMAVMNEAEGGWTYWSWRIYEDETTDNMWSLRAVLRDERLKEILFPSRHS</t>
  </si>
  <si>
    <t>MMRLVVLLIASYVLVTQATIGEVGLEAERDGRKLAGTQSNATQWAQNYMPGQVMTAQDEERSAIGIWPAATGTALLARPITVGPASPFDGGMRVFKRSNVAYRSGTAMTQATAVFVIQAGGTLSNAIIAGGGGIFCETNNCALVNVWFKDSIQGALYMNSGTGITTVTGGGARNVARHIIFGQASGTVVVSGGFYMENSGMLFESCGTCGPVKRGIIVDGVVNVNPTAELIRVNSNYNDRGTISKATIITNIANYPVCTRFAGGTVSQLIGSGAVPPICSYTGANVVIRSP</t>
  </si>
  <si>
    <t xml:space="preserve">HMM score = 0.972 </t>
  </si>
  <si>
    <t>MKIVVPITVAAVTISSVSATTAWIKALKPIKNTDSYHMKPVHMVHARAQSDAPLWNETTQAFGSKYYTTAENQFRGALDTVNTASVEGALMYVQAEGIDYSKRSSTDPTVKCNRKNWLKYIVFYDIIFAQTNETLAQYESEYGPFMSMDGGKISPVNEMISTESVSVNGNATVPELGPFV</t>
  </si>
  <si>
    <t>Elicitin</t>
  </si>
  <si>
    <t>MKTAFVSAAALILAATSSNAAKCDLAKIESLLYPNATKGLADCENATGINIFGVNQFPTSEQVTELSQNVNCGNYLNQINQVANAESQCNVTIEGVEINFGSLIADFLTGKTGNESDSGSGSIEIPSDSASGSTGLDSSADNSGTNAASESSGSSDTLGAHALSFVACCVATTLALVLQ</t>
  </si>
  <si>
    <t>MVKLSSFLAALVAIFASHGNSVSFATMSSKTKAPDTNTSTNELPSLIANATTIRAKNNTKSLTVKSACVLANFQTATGDFTALNNVVPMIKMTPSIIKPYVSDPLIIENQTMSAQNISFLGTTFEAIPTINWLNVSGITAVAPMPVNVTSSNRLRMGVEFTGTVTFNGTLTIRVTQPGHKWYQLCWIDLLHPIKCPPHTMTVDVTLAVNKPQFVTNIEANVYECAPEIPASVCQNLTTTTIIAGALGGNMTGVSAAIYKNFKDAKINKLLVDWNLITKLEFTFHNATRFTSRVANSLLGFSTKELNKKGDYYHLFLRSSQKFLLSLMNNIINTMLEPLFGATCL</t>
  </si>
  <si>
    <t>Small cysteine rich protein SCR122</t>
  </si>
  <si>
    <t>MQFFSTLTGVAIASAAIAFVLAEQQVHIKLHVSPDKFHVTELGDQCAFNSCVDPTIYPCANSVCFRLNYTYGVCSDKEEEQNDPNDPKLLCPYPNPYNTKLGTLDEDSYDSYDSYASTDV</t>
  </si>
  <si>
    <t>MSRLLVLFAASLSIRDVHSTFIDFRSVNGQITADNEPFYIKGINWFGGESIELVVQGLWPTATSIGDAMDLFVSLDINALRLPLAMDSVLDDPVVKSTQTAGSPSLAGKTYLEMLDVIVREARRRNILIMFDSHRIEASEPDFPDLAVPRDITPALQKLATRYCEDPGAWNVFAIDIKNEPKGKASWGKGDEDTDWNLQAAKIGNAVLKKCPRLLIFVQGVQTNVEGVSLKWGQAGGSLQGAKDYPVKLSNMERLVYSPHLISPGVDYKAPWWSDSSFPENMPELWDEYFGFVPKATGQAVVVGSWGAQMKDKNKKWANAVSAYLEKQSIGSFYWAFNPQSADTGGLVMDDWVTPIDERVALLAQLPTSSVDKIVAVYAKCKGTCSGNGGCEDGKCICYTGWSGPQCEICSEGDTTACNEMGTCLGNSTCACDDDADGKYCAGIECDEVDCGSGSNAGCFSGECTCIYNCVGNACVVCAANESALADASNGATILCDACDAQAINVFSSAVATSVSTLGLAMISFLLSYLF</t>
  </si>
  <si>
    <t>Mastigoneme</t>
  </si>
  <si>
    <t>MIKWWFAIALTTLLAAPSLVSGACPNKCSGHGRCGLNDVCECMQNWLGGDCSGRQCSFTRAWHDTAQGDDDAHYYKECGNRGTCDRATGECTCDAGFGGSGCRRMKCPNDCSDHGTCEFIEELASDSFHKRIGGDPGTTYQLWDQEKIMGCVCDAGYEGHDCSMRICPKGDDPLTPNQNDMIQAIILDKPGGSGYLTYYDPYGNAYTTEKITFGGSGSTFLASDDDTTCANIQTALRRLPNNVLNTVSVEPSARFYSFKRSDPTASSGYGTINKVVNDDAALFAGGGTQIKVICEVIFVSEPGTTGYQNLFDCNVGDHDDPGHHPVSAGLASGGTCLVKEVYPVAMPLGTSGLIAEDAGAYRPLTELAECSGRGACDYDTGTCECFAGHMGLACQKQEALV</t>
  </si>
  <si>
    <t>MQLSRLRALGVSSTFLLAQTTTAAAAAFPTNMTAIKVFDNDSCSGSPLQVVFNPTQDCIDPTPDMDCSLEAQDLGIFASADCTHNPLALSAAVFQDSPYLLVELFDPDSDCQSLEGIAAFRIDSNCHPTIDVGTSFQVNWNDVMPTFQLFTDPLCSSTPMLELNVTFNNDECLGGNMMLHVVGRPTL</t>
  </si>
  <si>
    <t>MKLEVIAVAIMVALASSGVQAQTLGESVVAGNDKGANLVPESSAVNSQAMNMSTITNNDHKQQTPDDDVVGPTPDMATPGMDGDDDYLLDDANNDTTSRTPAPPSSETSGSSRIMLATGATLVAIAVGIHQRAEPLPINMRIDVDTGQLGIKTNEYLDEWEMKETQDFDDGKAIKEGSSTMCVNTAMVIDALEMYHLSKALAPCY</t>
  </si>
  <si>
    <t>MKFTAIFTAAVVAVVCVLQPSTAKEQASVHLRVHSVDKEAICYISCPKGSFCTVGTTVCTKPTNFQCYNPSTGRFNENGCSHGYKCVDGRCEQNW</t>
  </si>
  <si>
    <t>Tenascin</t>
  </si>
  <si>
    <t xml:space="preserve">HMM score = 0.961 </t>
  </si>
  <si>
    <t>Signal peptide length = 26</t>
  </si>
  <si>
    <t>MRELLSAVLVPGLIFQGLLLGQFALGLSCDGGCSGHGACLRTTGRCTCFPGFAGATCASRTCPMGAAWIDRAWEIDMAHQPAECSAMGHCNRDTGTCACESGFEGVACERLSCPNACSGNGRCLSMRDAAALQDDRNFFVSTTYTLWDADKIMGCQCDPGYTGIDCSQRECPTGDDPLTGGQFHAVQDLYCQCVGCSGTFALSFRGQVTRNLAHSALSDALKAALEALSNIYGVSLSVAPGTALCSSAGSTISITFTNNPGNLPKLQVLNNLSSGGIVTVTTSTIGTRENVYCSNHGLCEFSTGLCKCATGFTSGDGAMPPAIGRRGDCGFSTGTPTCPITSNGVCDGRGVCSAGTSYACVCNSGFAGYDCSLRECPKGAAWFDGATAPNTAHALVQCSGQGSCSTLTGTCTCLAPFTGAACNLMRCPTGTSGLSGAPCSGRGTCKTIQQLSLEAKDAQGNSLGLTYGAIPNTPAAWDASMIQGCDCETNDYFGPYENAFGDFTGGHDCRARMCPRGADPFEVGKVNEKQAFTCTADGGEFKLIFRGETTAAIPFNAIAARVKSTLETLDSVRTATISFDSGTAVCSATGVVTTVEFTFMQGDLSLLSYDATDLTLGVNPGTLTVAELVKGTKANVECSARGTCDRATGICACFPYFLSSDGAGGLGRRGDCGYISPYPSVTLS</t>
  </si>
  <si>
    <t>MSRAALSIAVIATAAAVVNARPAYVARIPNGDEVNDVDALGHVNPEGGGPNNAFGTDFKAAGEVWSPEFCQLDSDGDGQTNGQELGDPCCEWVQNTNAVTRWSDDVSHPGDATSTSNPSLWASITCPNASSSTSSTSATSRNGTSST</t>
  </si>
  <si>
    <t>Na-Ca exchanger/integrin-beta4</t>
  </si>
  <si>
    <t xml:space="preserve">HMM score = 0.956 </t>
  </si>
  <si>
    <t>MTRFLRLWLLAGIAFVVVFQPLKGIAAAGQGRFQFTQAVVSTTQDFGVADIVVQRSLGSDGRAAVYISTLADAGNAVAGRDYKAISNVSLVWQDGEDVEKSILLPIYNDGRPQESPKTFSLKLHDAIGATINSDRSLAQVVVVPPSNLVPGTFSFKEATMMVTEGSTLTVPVLWEAGTVSTASVRFDIVCKSACSPEDFVLLSPATQLLEWKRDDFPASVTTRARDIVFKVLDDQVYEPAESFLLRLVPVDAAEDAMVGSGTIGVIGEMLLTIAGPNNARSGTLQFDADCFPDCASITYSMIAGGAALVVIQRRNGSDGDCSVVVATQDGTALAAVDYEPFEETLSWKDGDISDRQLFVKSLDRADPRLPPRRLTLTLQNNKGALINEAHASTTYVDITSQTNVQVGNINFAMREPLEPVKHMPDWSLTKSTLPKSSSRHDPCPNVFAAEPGTLSVAIQRSFTAFPAAARAIVKAVAGTATPGVDYEAFADTAITWGNDDLEVKHVSMKILTLPVYDSRPRSFSLQLSNVSGAIVGDCNVLEVVLLKAAQAPHVVSFDLDMTLGTLSLHMSAPVQSSTLDVTKLLLQSERELKNGPTLTFSARQTTTSSTDGTTIVLNIGAGDLNPLKRFVGLMTSAVSVFLSVDMGLFRYVLNNCQSSGNFACSPDTTVATPKDAALAVSKFTADTIAPILQGYSLDLPRGLLKLHFSEAVDFTSLTIEDLVLSETAMGTDVYRLSSATTHLFSPQPDPLSGALLQDENRLPPDYTFLTLQLSHNEVTALGHFQAGKIGVSRANTFLGIESGFVKDFAGNSATIVGGKLLQVSLADCSPCRTGSYLTSSCSDLKDRKCATCS</t>
  </si>
  <si>
    <t xml:space="preserve">HMM score = 0.930 </t>
  </si>
  <si>
    <t>MPCTCFKLRWMLMILVITETVVVSDSKCNPMLVPTDADWSGVSTENEDADVFNSMDTSGKDDGDGRKACEEIALWCPSTGMVYVPDPENDCKLPPCP</t>
  </si>
  <si>
    <t>Thrombospondin</t>
  </si>
  <si>
    <t>Signal peptide length = 25</t>
  </si>
  <si>
    <t>MFLGPSRFVVLAWALVTTVSLNAIAEQNTFGLFGGYSYGNNNPYGRPSIVQSILRPVDCQVGPWCDFSRCNPYSSSKTRRRPVIVWPLFGGAACPPLEESQPCMPQDCQVGPWSEYTECSLWGKKTRSRIVTLPSRDGGAACPALTECTPCDPIDCDVSDWTPWSICIVGKKTRTRLVTTFPQYGGAACPPLFEVQSCKKVDCAVSDWAPWKIFGRTKTRIREIMCLPDGGNPCPPLVEESPCNPIDCVVSAWSWSGACDPTTKLRKRTRSIVTAAQDSGAACPNLQETVACSACVVDPWSEFSTCNPLTGTKTRSRTVASAAVNGGADCPTLVETAPCDPIPCVVGNWSPWGTCDPKTLQRQRTRSVVTTPSYGGTVCPMLVETQMCTPVDCIVSEWSTFDYFTKNTDGLRYKRRSRTVIRASDGGAACPPLQEEQQCQPVNCQVSKWVWDDNGMGACPPGTQRRRTRSVITLAKDGGAACPPLEELVACGDCQVSAWGPFGVCDAGTMTRKRTRNVSQQPVGDGAACPVLVDVAPCEPVPCQVSDWSPWGSCTASSVRQRSRTVLNAAKYGGTDCPPLIDRQNCNPTDCQVSPWGPYELRGSTKSRRRTILREADGGKPCPVLEETIQCNKVDCDVGEWGPYSACDPSTNQRSRSRLVLTAPQDGGAACPALIEAVACAPVNCQVGSWGTWSECSLTTGKRTRRRSVTTPAAYGGASCPPLIDEDTCQPVDCKVSDWTAWSGCDPLTKTRSRTRSEISAANYGGAACPLLTETQPCVPTDCIVSSWSPFTSCDNGESGIPDGKERRFRTVLQKPDGGAACPPLMEERPAPKTDCIVSDWSDWSICDPNLHVRVHNRSVITEAKNGGMCCPALQGSQPCCPTRVDCKVGDWSDYSVCDPTSNTQRRIRKVIQVAGPNGKACPVLQQTQSCKPSIDCQVGEWSNWGSCSKSKFLRTRTRQVTIARSGKGAVCPALKDTQPCTPVNCEVGEWGSWSACDPVSLTKVQTRSIVQEADGGNQCPSLSRKKTCKINTDCQVSSWGDYGACDELTWTRTKSRSIVVQPRGKGKACPPFTQKDSCPPRDCKVSGWSQYEPCGADGKRKRTRQIEASAQGGGKECPALEETTNCDAVNCGVTAWGAWGECDPATATKTRYRTIRVQPANGGTPCPPLTQTQSCQKCLVGNWTDWSICTVDTPTRSRTRDIIQQPPPPSTCGNPENDQLAASLLCPVLVEEQPCEAVSCTVSEWTDWSGCDPVTFVRSRNRTIVQPAVRGGSECPPLSDTLVCPSVDCTVGAWTEWSSCGLRDLTSTRTRPVLEAAAYGGAECPWLTESLDCPPIDCSLDEWGDWSDCTDDTPTQTRERSVIQDPVRGGAACGVLTQKRACPPVNCELGAWTQWQACDSKTAAKTRTRSVTRSPQRNGTACDGLQDIAPCDPVDCVVDKDWSDWSACDAARGKRYKRRAILQPPLYGGAACAALVAEAPCEPINCGVSTWGEWSECNANTGLRTQTRYVTQQPLYGGFECPVLLQQKKCDPVACSVGEWSEWTSCDTDDPQQHRFRVVTQQPLYGGTSCPDIVQDVNCPPVNCAVGPWSDYGLCDATTGLRTRTRSATQVSRHGGTACPVLSDTIACDPINCKVGEWSDYGSCDPVTFKKTKTRAKIQEPLYGGAPCPDLINELFCDPIHCVVSPWGSWESCNAVSQTKTRRRTISIQPKYGGSSCPPLEDSAACDPVNCVMGPWSDWSVCNKEGSDTSSVRTRSVQQPPLYGGTACGATREEVPCGAINCEVGNWTSWSSCDASCGKKTRRRQVSQRALYGGAACPPLEDIANCDPVNCAVGEWDATWSTCDPSSGLRKLTRPVLQAPLYGGTSCPITVQTKSCDPVDCTVNPWGDYGACNPDTGLKSRARTVKQIDLYGGCQCPDLTQTAPCDPVPCSVGPFGDWTSCTDADATKSRKRQITQSPLYGGSECPVLTETAACPPVDCVLDAWQPWSDYDPVTGVRTRKRLVLQPAIRGGLACDTTTESQTEPPVNCQVGSWGEYGPCNDVVGFKTRSRPITVAPLYGGLPCADLLQNAVCDPVNCVVSEWSVWGSCDQGTGMKTRRRDILQKDKYGGTQCPPTTDSAPCDPVDCVMNEYGPWTTCEPATGSKTRTRSVRVAPLYGGSACPSTTEQGFCSPIDCKLSDWSSFGACNAASGLKTRTRTITTSPLYGGAACLPLTDTAPCDPVNCQVSSYGSWSACDATTLKSTRTRRVIVAPAYGGIECPCLVDTASCKMPTPTNCVVSAWSSWSKCATKAGTRSRTRKVVTVAANGGAACPALSETGTCNNLTCTMGAWSSWTTGCDSHGCQTRSRVVLDDPYTGISVCPSTMESRECVYSNSTNDYSPPPNAYVLLAGDIAGLEAMAFTA</t>
  </si>
  <si>
    <t>Calcium channel subunit Mid1</t>
  </si>
  <si>
    <t>MAPSSLLRRFLAVLLSLAICVFVRVLAHGEEPTNAVCRDIAKSSLSFCSMVDYMAVVDADDPTGVRFDRKAEFYYRNVDIVLQRFGCHAKYSVYGCDDCREAYKYWVCSIKFQKCGSQTVTTAQGNTELQHYTDMCDYTTVAATKSDTAQSSSSAALTCVEGSSGRYRTCLSICEDVVRKCPYVLNFQCPTAETPFFSADIATCNKLDRVTNPDRPSRPWPGTFADA</t>
  </si>
  <si>
    <t>MRVCTCVFFLAAFAVSVSANAANDGTSNPGTSTTTSDREVVEDSRNNNNGALRIVGTGTTNSSLSNAGNGVNVDELKPDDNEFEIEPQPARIVTDPPSTSPPKESAGSPDTKSGGSDNFTDSTPVVTSASSSKVSAMVPTVFALVSAISYAIF</t>
  </si>
  <si>
    <t>Endoglucanase</t>
  </si>
  <si>
    <t>MKVLLRAALIVATMAVTEASDFCGQWSKKSSGVYVIFNNLWGINTLSKAGKQCTGLTKSTGDTIAWHTRWTWHGHNKSIKSYANTALEFSPVLLSEVTSIPSTMSYKVEHSDCAVADVTYNLFTSSTPTDDRGYEIMISLATIGDASPISSTGKAIDKTTLVGNDWSLFSGRNGPMMVYTFVASKPIFNFEGDLMVFINYLVQYYGYQTNQYLLDLECGMEAFVGKNMYMNVSNYSAAINTDRGTNILTAPSKLDDDIETTYVHIISRTSSS</t>
  </si>
  <si>
    <t xml:space="preserve">HMM score = 0.995 </t>
  </si>
  <si>
    <t>MVSSTTKSVAIAVVILVSTAEAHNQMTLPLPTWPENFYSRNSPSGIIDPSVLPVPSGMSYNTDPNSNTEAYWTAFNASSYKSLKELVWDAQTLEPGASNECGTSIVDGVPQDLPDQIQWDAFTHAGPFEAYCDEILVFQSNNAAAEFPESPANTPYDKEKCTGASLLTSYWLGLHTTPWQVYTNCAPLTGASNSPGPSPNDDDDYGSTDDDPETDPSPNPSPNTSPNPSPNSNPSPKPNTNTGGGSPPASSKPPAKKCSPRRQRD</t>
  </si>
  <si>
    <t xml:space="preserve">HMM score = 0.982 </t>
  </si>
  <si>
    <t>MTKSKINSTVLIGAAALFFGSTTAHGYLGLPVVTFPNSVDKTQFVATIESATSSLSGSFSGSPADNAAAFWTAFKSSEYSSIKEFVADLGQIVVNGANIECGLTDPNAIPQPLPDELEWTHSDTEGFTSSHEGPCEAWCGDTQVFQDNNCAAHFTTAPAKMPFDKAGCLGASRLTFYWLALHSPTWQVYVNCAPLEGSSSSPSIQPNTTNSGSMEQSNTPTVTTAAPETTPASPTITTAAPVASYPPATTNEGGEDCGSFDVAGSDVNEVTSDVNTVEEDCGSSDVAGFGGDKIVGDVDAAKMELGSLDVAGSVSESSLNFHNVNDRYVTGKVQASYQGY</t>
  </si>
  <si>
    <t>Secretory protein OPEL</t>
  </si>
  <si>
    <t>MVKVTMPWKIAVAVCLYTSAASAATEKVNFHNMCSHPIELYHSQQGSAVAKVADIATGGCFETTVTGPAHMYRHTANTSATLFEIACDGTIWHDISIIPPLPGWCSSYEDCKGGGTKTGFNVPMSVVPQSNIGMMTCRPLTCAADSKVECADAYHYPMDNTKTHSCPTGTVLDVTFCFNNDGTQSLGPQNPVQNDQQHQDEQNNPYQQDPALVDPTQTAIQQTPLDKLPVQELPLVPSVPGIQSLPSLQSVAAAPVVPGLPAVPGLPAAPGLPTVPGLPPVSRALPETNNLASTSTLQGVVDQIPLQQSLVPPPAPVGPVPAPGGQAPVPVGQTPTSPSYNPDQNPTQTALNPDQNPTQTALSPDQYGQSPYEQSSPVNGTLGEVRVTYSYIGKEAGNVPVEYGRVVELKHCKKEPVHIHYPVGPMFEPVTMVFRGPMAIRNIAVYSDENNTGSWDRVSSYSSESRTVENMVFLNNMNVDYSGEGKHGPQGYASADGKTKADVPTVFDGFLDEASDPTKIGGGPGVSMGVEVNIMTGEKCDGTCLGFHGDNDYKGWGGGKKAFFTEVMMPKGAVPDLPAVWILNAQVVHTNQYQCNCRGVGSVAGCGELNIAEVIETNILRDKVTTHLYFNDGKIVSPNGDNFADRRYDYFTVYVTLIDDSNGGLIKIIELANFDFSLKSLGSLYQQLLDA</t>
  </si>
  <si>
    <t>Calcineurin-like phosphoesterase</t>
  </si>
  <si>
    <t xml:space="preserve">HMM score = 0.985 </t>
  </si>
  <si>
    <t>MLSPKFLTAYVGILGAFSATAMTSDPATAAYSLSAFAIGDWGAALFKASCCSRSATFNNFDLNSDDIVATLMDIEAGNTTVKPKAIIGHGDNFYWTGINSLEGRDARFATTFEEKYDGPNIRSIPWVNVLGNHDYGGSSFICSNGDENARCENTAALLQALENKFNWQAGYTSPNDNRWILRDHFYVHRIEDPVTGVSIDIFNVDTGDADIHAAKQVCCQCFGYSNNDGTTCRTVGPGHPLCANGDLDMFNACMAKFSEWGADSRAKITEQVRQSTATWKIVNSHYSPYNHYVEAGMKKWFDILQNLGVRVWLNGHAHSMKHDYSAPLGMHFVENGAGGGIQMESASGIPAYAASYVKNEWSFSGDEYGFMSLQASNEWIKLQYHTADSSWVFGQDIGTSTIGGVATKHCWYIPADGTEGRHC</t>
  </si>
  <si>
    <t>Amylopullulanase</t>
  </si>
  <si>
    <t>MQFFKLIVIAALAIATVNGQTTSTETAPTTEATTTASTTKDASATDATSTANTTETAATDYGSTSNTTDTNVSDIKTPTDSTKDSKTSGTSTDSAPPAVSDHESGSSDATQITMGAAAATVLAVSAYF</t>
  </si>
  <si>
    <t>MFRKVAICTTLLVAVLSNDALAIQQGGSFTPNNGENQDDSYTTTLAAEGNPESPVSPAVATTTEKKDLHASDCNPNFPTEETVSETTRTTVLPSTPAVAPPTPANPTVVTQPTTTLTGLKNSTSNPDSTLNMESSPTDRDNNDQTAQQANTQSSTQSNSASASSIGLALVGTVAAVATVGAAVSQAKKAHDADDALETPGDSENIHIEIRSTPAGGSTIL</t>
  </si>
  <si>
    <t>Basal body protein NBP-1</t>
  </si>
  <si>
    <t>MVKSVSFLSSVVLVAVVAADTKSTTFPGRCETTDDCKTYGSNYACVSVDTSVAGLEQLSICIPGDQVCSGRIAGLCPTFMSWPAKYRVIQPICAFVEVDNCDVQYNVTVATSSGSTDASDVTVSAANGTGTVQCYQRNFTANDESVLVNGIYQCIDKAKYVTNNGGFIKNITDTVVNSCGWNKTTQTLCSGQGTCSPNVAFAQDYECKCNAGYNSSDYCLAVKSNDCSSVSQCGTHGTCDFEKDTTSGECSCAAGAKGNQCLLCDSSASADVVCNGHGKCGSDGLCTCSSEYNGTFCSESTGVKTSSPTPSSATSAEIGISAIATLLFAIFASMK</t>
  </si>
  <si>
    <t>Protease inhibitor Epi5</t>
  </si>
  <si>
    <t>MTKGVIILTTVAVLVSSVWARAETDEAKLHITMKNCDDNCERDYMPVCDSNGDKYDNMCLFEFAQCKNSTISAAPC</t>
  </si>
  <si>
    <t>MLCRLLFASVTTAVILLAAASSASATKTFGYTKGSDKYIIRTGAGLTITMRESTCDITSIQYNNKELQYKSKASQINSGLGKVTSSITTLRDSKKTIRVVCKTSGLEQTYLFRPNENVIYMGTYHSSDLVLPELRFLARLDTTVVNAGITEATIEPGMKGIETEDVVSDTKGLTRSKYYSGVPFIDNAVHGVTNSDAGVYFVISDLGYETSSGGPFFRDINNKVDVSNELTFYMNSEHTRTEDYRYGFHGPYALAFTNGAAPLVSSLDFTFFQDLKLTGFVPSVKRGTIAGTITDVNNVLDTSDVVVGFSNAAAQYWTNVAAGSKTFTSPLMKAGQYTATIYKKQLAVGTATVLVNAGATVTQSISVSYNMTSEPIWRIGEWDGSPEGFMNADKIHKMHPSDYRMTAWEPLTFQVGSDTDSAFPMAQFRGVNDPLTISFNLTATQQSTSRTLKVGLTLAQSNGRSRVTVNDQWTAPVSPSVAVKTRGITRGVTVGNYKLYEYIIPSSVLVVGSNKMVLTIASGSSDPAEKFLAASVVFDALELV</t>
  </si>
  <si>
    <t>Mucin</t>
  </si>
  <si>
    <t>MRLSAILASAALYAAPSIAQSTTTTDVYYPTVLSAAGNVTGLPGGNELCGSQRVRKPWGALSSTEQALYLEATKKALDDGGVADFAAIAADSLSQAQGQYSCAFFSWHRRLLLAYESYLRDLDDRFACVTLPYYDVHTAYIQTVNGECSNMFECSGIFEAIGGAASSTDQTTMALMGANATGFAVTGTPYDDACDDKDECNYVVRDNLSNKPVPSGASFGTFQSVVASSGDYATFLQGIQYGVHNEVLDAVGGTFSTAAAAHDVLYYSWYSALDMYLHVYHLCRIGVPLTYTEIVESLEAYANATQTCGAVDGVDASTALIMRTTVNGQLVDVSQHPKLGEYFGYVGSDNWNYADIQQLGDYSYTYQLPEVLRQQVLSNNDVCTGFNRAFAATYTPLNITAAKNTMANRTTTKTTTTRTTTLVDGKKVTTTRVTKVTTAANGTAASSAQSTATSGQLMSRYNFTYLGNFSTDNVAFGEGTFVSNGYMGYTAYYSNGALTTKHNGIVSTNRTSTSTSVSTGTEAVYSSTSNVVANVRVGTRSVARNITASVATSGKYWAWLQTAYDGLYTRFEGNVDLVTTHMKLLECYTYDSVYGLSNFTSTFVANKNMVTNRMECGQRMDLVRSGLLQLAVRSSAYTAESLTFASSSVIKTIRTSYRRVTTRSVTYVRKSFTQRAQTNLKLAQEALGNITVTSTDDRNNGEKFTSAVNTGYVASNSTSTTQQSAGGATTTNTVTTVTTPTDVSDTLTEASSELNDEATTKTTTGQNGTTQTTKTTKTTTGGSTTTQGQTSTSTTNS</t>
  </si>
  <si>
    <t>MNIKGLFTLAAVALVGMANAEAEDHVARELQVTDVQSKLLTAINNRRQQKNLPDVCVNTELAAAAQSLAYNNAMTRSVSTTGTNNLTPSARYNAQGLTPSNSAVVVAAGYASVDDVLNAWTQKKSAVDDNYAYIGPGYAYNANSDYKHFWVLDFANGQNMTCQE</t>
  </si>
  <si>
    <t>MMQTLSSIAAFVIAATLVSGLPVPDGTWPTSNGIVTFADVFTIKAGEVYDGNMQTFNRLNLTCNGQEETGTSTAVFRLEAGATLRNAIIGKDQMEGVHCDGNDCTIENVWWDDVCEDGLSIIGGSASSVSTILGGGARYADDKIIQHNGPGTVVIDGFYAQDFGKLYRSCGSCRNNPVQRFLKMSNVFADLEIIQTQRVDPNVSIVMMNENFGDEAVLTNIFIKPGAENYTECSSSLGVQRGDKPLILHNGPKDPVCQYTMEDIHLVK</t>
  </si>
  <si>
    <t xml:space="preserve">HMM score = 0.906 </t>
  </si>
  <si>
    <t>MRPVSYYIPPLLMAASMSISGSIARPTACESASASSYLNAVLAHPDLKEQIELIAKQQLAQWYTDRESDVASLAKSVVLPICSDPSEDSNPPTVVIYGLPQKDCAHGYSTSGSNANADDYRIFLQKVADAAGKQKIVYILEPDAIGLLADGGCGNANGYAANLGVAINILSQNPNAELYLDVGYWTLSTNEQAAAVATILKAVDPSSKCKGISLNTSNYRSNAEMAATCERIAKASDREYKCIVDTSRNLVTPPSDDWCNVNWAGIGVLPTNNTGFEYISRYVWIKPPGESDGECNSQSHLTLRGPKAGAFFPEHFVQLWDNGVFVQQLGMAPINETANTTNKSTAAPPITTPKATPAATSVEQVPRDVEISSPQAQYPSNKAWCPGDQRNGNSEVQKTQRSTTPSLATAPTSSKQLTPAPLLVKVDLPPTIAVVDALPDALFSNPIDADFSNIDADAIIDTVEHVAKHKTCI</t>
  </si>
  <si>
    <t>MLQSWLTTVFTAATLVSAVATSDSYDARAQSIVDGFSAAQLLGHMTQLTLGTVMDGATRQLNETAVRNFAKMHVGSYLNTYWDQPINGKYGYNASEFRSLIQRIQEITMEENGGHPMLYGIDSVHGANYVEGAVLFPHQINSGASFNPDLLYKIGRITARDTEAAGIPWIFGPILDISQNSMWARTHETFSEDPYLVSVMGAAIVSGLQSQNQTAACIKHFIGYSKTPTGHDRDNVWMSDFDLLNNFLPPYKAAMEAGALTVMENYISLNGEP</t>
  </si>
  <si>
    <t>MRLLLTASSALTLAVTTADEYFTGEGTAYTLGHASAGNCNMMSALDFATTDYVALNNEQWSGLQNCGRCVEVSCADDRCADQNKKVTVQILDRCPECKHGDLDLSPSVFLSLTGSTPSRYKVKWKFKDCPVQSNVNYCLKGGSNNFWTAVQPTNVATGVTKLQINGKDTKMLDSAYYYVLDGAGQTQTDLSSMTITTTDLNGNTIEDTVSLSADSCTEVSIHRRHYLLQLRP</t>
  </si>
  <si>
    <t>MLGNTPASRRLLTTILCILLSLSFSTSSIDAEELCSIIPDTYTAAMATYPELSTALNTMKDISIASWYTDRKTSQDRARMLSRMLSQCSDDTRLSIAVYGLPNKDCAAGFSTSGSVSSTKSYRAFLKELTDAVGNRKVLYVVEPDAVGLLIEDGGCGASAGYLENLKIAVAALSANVNAELYVDVGYWTLAHASSASKIATVMKQLGHSGRVKGVTINTSNYRSNQECAKYCTNFQRAMNSTDMTCIVDTSRNHNGSPTTDWCNVPTAGIGRPPTSNTGYSNLDYFMWIKPPGESDGECLGGPIAGAFFLSNFKLLWNQGYFVRELGMPRIGGAVATAAPVPNSPMPSSAITNPPSTSTGSVHTSDAPTSTIIPRNTAAPTEVPRATTGPIARWPRSPNACRPKKRLRPQ</t>
  </si>
  <si>
    <t>Cellulose binding elicitor lectin (CBEL)</t>
  </si>
  <si>
    <t>MARTSIVIAAVVAVLGGTSDAACPNTDLGQCGKAASPECCPDGHYCMPWTTDYYQCLSFPTQCARQFTGYDFYGGDIKAVYGLQPGDCCATCLATSGCLAYTFLNEYSGTTACFLKAGMGQPRQVAGAISAVVDSYTIDKDHTPKRRLQGSSPRSEDIMLSMVLDNL</t>
  </si>
  <si>
    <t>MRTFAPIVFVATATAVAFAQSSTDLPPASESSSMTEELAAIVECSTTQLNEAQGVLTTNRRQEQCETALNLAAGTMLQVTTVTAESMCDIASCKAALQELYNALPNCRYNLWGLQHSAQQLLEHCGITPTNTTNLKSNTNPPTWSVASKPPSSDEVTSSTVNDTAAASTSPPESSAAVSATTVSAVLAMTVGIASAFLT</t>
  </si>
  <si>
    <t>MVFISKTLLALVFAIGAVPSASFNVNVSIDESRVLYGSSNQYATAMLAQVNKQRAIKGLDPLCMNNKLTAASQRHSNDMAAKNFMSHTGSDGSTMVKRVTASGYKWTKLAENVAAGQSSVDTVMAAWMKSSGHRANILGDYTMFGTAYAYGSATKYKHYWTQNFGSSTTEKCNGNAENMETPPPSMNETAESTGNASVVLPNELPPVENACATTSY</t>
  </si>
  <si>
    <t>Elicitin RAL1B</t>
  </si>
  <si>
    <t>MKFTAIFSAAAALVAVTNAATPVTETGAVAPATQTDAAAPATGTDTVSCDVTALSSLLTSKTTTTCASDSGYQVTSLVAPSDAQKTIICTSPACQSIMGELQEIAPKECSVGKFRLYADLLNPLNTFCEDNGLSSGGMSSDPTDDNPTQKNTTTTEDTDEEGPTSRPPSSDDDTTQETTPSAETPSSATESSGVSMATASVGAVVVAVAITFF</t>
  </si>
  <si>
    <t>Elicitor-like transglutaminase</t>
  </si>
  <si>
    <t>MVKIVRSAGLGAVIIAASVGSISATSLNCNPVTITEANTPLTVCNPAYGGPVDESCTTTIEIPNSERCAIGVSRETTTNARSLRRMEDASNSDVAKLEAHFGEKLELDFTTLKEQYSTGSTPKIPWPSSYWPTYQDSINVIWKSGGTSASAKYAAAYGLDPVDFMNKISADNGIDSRSGSTKCSSDADCVSLSNASVCAKRKDATSGYCTPTWYGICHAWAPAALLEDEPTCDVVKNGQTFHVMDIKALITDVYDNSAIPTVFTGARFNGPDNPVSMDSYGRYTDDARRDLGAGFFHIAMTNILGKYKQSFIVDVTAGTQVWNQPVRSYDVKAIELVDVKQASQQHFGTSTYPFNAEMVYLAYVKTTLRWVAEAYADGPLVSTQKVDTYTVSNDYEYLLELDANYAVIGGEWIGKSKVDHPDFLWFPTAKPDASTVTSAGLSYANVKELLELSVACGGPVGASTSAPTSAPTSAPTSANASEALADGSWATSSRSIENDSIGSQPAASTASSGTGDSENTSIETVVLSTTSREESSTALNVPIDSGYYTIPPTTNGQDLADDIDIVDTTITSNSNELSLSSQQETMITQTSVHKRCW</t>
  </si>
  <si>
    <t>MRRLCCWTLLLVGMAEAALPVVTDVVSGTIFRTSSYVTVDQYTFSITASSAIVEIDMLSMETANNVTFSDVNADCDSAYIDPQIHLFRRLTDGSLSFIATNDDAGDDNSAYFSRGRTDGSVTSADSYLIRRLSAGSYVLAVGRYPLSQSAAAAGRSTDSINDFSPYVCMARKASYGNYKMTMNTQSTSTKSPITKRANSYIGNSCNRVSSTTTECVYALPGNIGSNILQTCSYDKTIY</t>
  </si>
  <si>
    <t>(Fragment)</t>
  </si>
  <si>
    <t xml:space="preserve">HMM score = 0.991 </t>
  </si>
  <si>
    <t>MKPIVFVSLAAVAQTVCGHGYLSQPAATFQGGFIITGYDGILTESSDPAFQGLKWNDRPEVNTATFTSAFPKSKFATLRDLADTAVPSCGNTLTTGTPVDVSGMTSMMWQNDQEKIGFIASHHGPCEAWIINSNEATTRVFQSDDCRRDYTGYPAVISIDYASCSGDCTFIFYWLAMHEANWQVYKQCAPIVNGASTESTTAIPAIPTTSPIPSTSPISTTPPIPTTSPIPTTSPIPTTLPVPTTPANPTTPAIPTTPPVVISFTAPVVNEAASSAPVVIVPILKTEVGTVAPEKDLFIDSSKCIHRQRRLVPNLRAQTLI</t>
  </si>
  <si>
    <t>Alkaline phosphatase</t>
  </si>
  <si>
    <t>MPSLTCVLALCATTVTFANAALRHEYKTVDVDYNYDEDKGAPRSLIMMIPDGTGPNIFTLARTVLDLSLRT</t>
  </si>
  <si>
    <t xml:space="preserve">HMM score = 0.992 </t>
  </si>
  <si>
    <t>MPSLTRVLALCATTVTFASAALRHEYKTIDVDYNYDEDKGAPRSLIMMIPDGTGPNVFTLARTVLDPSLRT</t>
  </si>
  <si>
    <t>MKFFTAILFAAAIATHNVAIAQTDSNATVSTTGSAVTVTDIEDASTTQDMSSNTGDLLVEIDGTASSGETPMLAGSGSTSSGSGNGPTNVGDESAASSGAVSIQSITLTASTLVAGLAAALFY</t>
  </si>
  <si>
    <t>MKLFTPLVLTIAIAAVTTAQNLTNSSLSTISPVSVSLEGSSAVGNPESTDNTLLDSDTTSSDSDFGSSASIDTDSIDVGDSLSTADSNGSEDLNIEISSLDEDTGSSSDSQADDTTSDSFDSSMDSQSGSGTTSMRLQSVAVLTTATVIMAALL</t>
  </si>
  <si>
    <t>MSCQQPMLLFGLLLVTITSVASQLAGGPVVSGNFQTTMQSQMLPSKSNAMSSSLPGTVQGSTIIAGNRASKSSDESSNAGVTTISASGGSGYGSESGSWGMDSESGSSSLEYECDCRSIRRVSLMGASDYCLAPSAALSSKCGNVDLGESGACPMTGAQPCSSKGHVLANDSFCALDNKDETYKCVASKSDLEIQKKGGKKKKKSNRRQESESSMSTASPHLLLTAHQVVAIIVCAAVGVMTVV</t>
  </si>
  <si>
    <t>MRVLTCLTFAVLAAVATADVGDDLANAATNSAENIVSDATQTATDRATTAANNAVNSAIDTTANATQNTANALLNATNSQLDDPKPVSNPVGDDDDDTGGVTTSAAPSVCQSSGLVMTALAVAGLALSFA</t>
  </si>
  <si>
    <t>MTSSLLVTLLACATTIAAAQNVNTTGQAGSMVADTITAPPNIDVPNGVDTAAPVPPAAAITITETPGPMWAANPASISDSGNGSVANDGDAEIPVTKKPKKVTDSSRSQAGSGPPFDDSSASMMVTTGTGTLTLAGLFGLAAML</t>
  </si>
  <si>
    <t>Tubular mastigoneme protein</t>
  </si>
  <si>
    <t xml:space="preserve">HMM score = 0.974 </t>
  </si>
  <si>
    <t>MGGKHRMVLISGLVLVLVTLLSVPTLAECPNGCSGNGACMAKDMCNCYKNYLGNDCLDRTCPYGYAHADTPKGDIDMDQSRVTPNWILTDSQQDPAGTYEYFNPDAATNEAHFYMECSNKGLCDRSLGVCLCFDGYEGSACQRTSCPNRCSGRGTCESIRELGLKAPGTLFGNPSNKDPVVYDLWDNRLTYGCRCDPWYHGPDCLLRSCKVGVDPMFLSMGTATYEAFALHVYMAASIVSWTASSASGPPENFVRLRLFDYHGESYITDAIPMLSDSSLTNAEANANAVAAAIKKIPNQTFKNVLCEPTGANVGSDLDGYKSTRTASTLGLSVVCQLYENPGKLRTPEVASFGFNGVVDPTKKFAKLISMEKGMDNEWFTQDSRIVVTTQVSSTSLTVTNPYPYVTPETVTLFKLGPHIVAGGLTGATTLTLTYPLIHTLGKVTRFNAVAAAGGNGGMAVVELTLSSAVAVGASTIAVTTNPSFTTGDLLFLENQFYKYTLVTPPVLPATDYTITLATAFRGNSVDNGANTVLKVYKVTPPATSLHYNYVSQCSGRGLCDTEIGVCDCFKGYTNDNCDTQNILAL</t>
  </si>
  <si>
    <t>MKFTSNLIFAALAVTAANAGNLRAEDEDPATPVGGYKGTGTGDDYNPLDDDDLIIDLTDLFGTGSRDDEEHVKINILSLIGDGSGQIPLDNIIEAFGDEAHSGYGGFPWAKDTDDDDDYTGIKGDGTDDYGLSGKGVPGTNGGWSAGAGPTAQGDLSWLLDGSNALMEDPVLTKGGAKGDSPIFDDSTVDDYPADDPIGGKGAATKGGLFGDDDDDLDDSDPLLGASKNPTSKSGDYSWLVDDLGDDDDSIMTKGGKGAFDDDDLDDDPILTKGGKGGFSPDDDDDLDDDPILTKGGKGGFTPEDDDDLDDDPILTKGGKGGFSPVDDDDLDDDPILTKGGKGGFTPEDDDDLDDDPIMSKGTTSGKSISTLDDDVDDDVDDLEDPILVKGATNDYNSAVQKDLTAGAHHHHLHHLQTDLDDEDAVATKGSKTLRV</t>
  </si>
  <si>
    <t>MKIIYPSAIALVCLLVQPADVSARIFTLPEKGSGPVKAERIKTAANFDAKGINMEVCPSGDCKDGKFMRLTVASLTELNAVGKEVVSVNKFKPKNSDWTDIAELEAGGVTVSSTTFVSTIAVGSTVVDFNLTAGIFQGNGTIKYGSQNLTVPAGALKFSVGMSKWPFADPLNKLTLTVKLDAKGPKGADIGKPAKKPKKSGNANVTIERVDLGDAMFMDAPTIVFLDGAEANVTNSSVVVSGDDTLFKWVFPSFKNTLYYDPVLGDESTTTENTTASAGGSESSSDDATKAPAASSASNLSLSSLMVAGLATLAYIFF</t>
  </si>
  <si>
    <t>MAFKTVFFAALGASLTMADNDLEMAVGTKGATVMATSGTTQFMNTEYNPDRCVLQFLSLECDDDNCGELNGYKLECVSKGLQNGKEKKMCECSAADADSCQNSASPNATSGTVAQFGECSEQAQCVDSYGYISTSQEEGPICAERLHCLKEINTTATEPASICHTCMSCIAQNDAADNQLAAAKRFNCSAICPQEILETVAERNAAGVGIADSYTVKSSNSSAKENSTTPDSTAGSGSAASALPQPHLAAILSAIVTMALVGAMN</t>
  </si>
  <si>
    <t>MSFSRSSAALAVIALSPIALAQQPGTNTPEEHPSLPLQICTKTINVPGKALQAEAEVATCLTENTSIVIDADWRAVNVVGTTDRCHTDGKWNSAICATPEECARICGLEGVDYIGNHSVITTGNALSMKLVTPGHADTRVYMLDASGTRYKQFMLLNQEFTFDVDMSSLPCGSNGALYFSKMDADGGTSRYPTNTAGAAYGTGYCDA</t>
  </si>
  <si>
    <t>MVLLRAMRGLVLMALAVALISKTQALNMGTGEVPVQRNLLLGLGPALDTDLDLSAAGLSGGEADKKQEVPPPSEPKETSPPESEAPPAPTPNAHSTPEANAPPPVQSPEMNPVTLQQAEEPPSTPARNTSPPPTPNVPSPPEAKAPSPIVPSAISTLNTVLSPALSPVTNSLTTHPSSPATPPAPPPASPPSSPPPTVPPGLPNLGLLSPTTISELATPDSSVVEPPVSNPTSPVTPPSSPPSSPPSSPPPT</t>
  </si>
  <si>
    <t>MRDSVFVLLLAIVSTLHAAQTPTTSTYPTKSGIKVWVDPATSADHQTYVSSRGRKWDLVMSDEFNTKNRSFRPGEDHMWTSLEKPDGVNGALELYSHNMTSTKCDDDGTCYFYLEIRDQVNVIHVYNMYTHPPGYQDAVFYYRAAMVQSWNKFCFQGGMLEVRAQLPGAVTKESGNPDLAFGESGKVKTSKFYPTWP</t>
  </si>
  <si>
    <t>Conserved domain protein</t>
  </si>
  <si>
    <t>MTRLLHQATAFAITTWVTIVNAQSISTNINSSIPAGIQPINFGIGCGARVEYPTFTLESDTQPRFVFPITNTLAQFISVHFTNFNLPKDDYVQLRAATAGDTETTVVQYRGGDVSGTFFSTALQTKSIVVELFTQSTDPDVGAQAVDKFLCMGFTVDSYRFLAAPANNPLSGQEEICGADESQSALCYASYTDVFKAAGAVARLLIHKANGSFFCTGWLVGNEGHLITNNHCISTQAHASNTEFEFNAQGATCSTNCNTGWACGGNVRARSATLIYADAALDYALVKLPINLSSEYGYLQLRETGAVLSERIYIPQHPGGWGKRIALKTENGWGTVTSLDTNGCATQQVAYMLDTQGGSSGSPVLGWSDNAVVALHHCGGCPNTAINSYKLVNDMKVRNILPNNAVYEAASTTSPSTSTPTSSPVPDTKTRVDGTITSTSTFTSVDYVDFQLSLDGDVRLDILSMEEKADGGYTDVNGDCNAGYLDSSIILFSVDTVTGAMTVLAANDNAPSGYGNADGSISSADAYLYVKLTAGSYRLAVSASGLTPAQAARKQMPLSSGVRICDKGISNYGNYRLTISASASVKTISPGSYIGSQCQVVSPNAPYTQCPYHLEAALAYATGVEGSIVRSQRAVSVDYIPFTVSAFSRVTMEVASYGTTDSINFLDVNGNCDSSYIDAAAYLFRANPSGLSAADLVNSADDDDNFVKRTHYRSISFRDPYISLALPAGNYILVVGRYPLSLEDAIARISSASVDTLTPQSCGNISDRGNYLAILSSANKLNITSPGSFSGSRCPDNVGKQICTA</t>
  </si>
  <si>
    <t>MKTLTALATSALIAALMTKSTTAMPNFLDELPNGSSFNKELGHPDGDTSQFTKFALAFGKTKTWTPELCKETFPESTMTNGEAFGDPCCTWKKGGKAEHTVTAFTTTPGEKTVCAAGGGGGGGGSGSSGGAPDPNGGKGPSPDYP</t>
  </si>
  <si>
    <t xml:space="preserve">HMM score = 0.957 </t>
  </si>
  <si>
    <t>MEVLNKAAALANSVLAIALLGAATKLWDVAKNVPRAMDCVNMMIGSMRSVIRYVRNIQTADPSASADKILNILYQSQNVVTDLPIAVHLCMGWELPRPLDLSGRVLTSINWILLNAIAYKDDLFASWTRFKAFLIGANFTEAANRLNETEIGTLSDALKSNSTCGYELRALTDRTWNTVNQLRADNPGISEDNLRLKMQNTQLMRSDIAIATNNCMEQMIEESDEATAYKTREKVRTAFSGMINQLISKGKSDNGTSEDANQFMYVAMSKTFVSFAVSGLDLIGVMGLIVTYLQPICGPTNFIGEIDDGTDPKTLGLTTVQKAFNNSAISWTRKGDGAVIVNFMSNDTEDVTVNIKSGGKKIDEVDVKAGASAQWRSNITALGGKALYFDRWRPGFLGLPSKAGGSLLLWVPHASEGGHLEVQAKLNVS</t>
  </si>
  <si>
    <t>GPI-anchored serine rich tenascin-like glycoprotein</t>
  </si>
  <si>
    <t>MKCTYVLAVFSTLALGVVAKEDPAYICDSDSYCDKKFPGTACIEVNNYGDVISKCTPNTAKRPACRGAQPGLCPSYQSADIGYLNAHCVFVSEEFLSLSSSGSGSERRRLMSAATNTTLASAVANSTAASSDEKAKSNSSADTDAEIEDPTATSTGSGANSLFTVTVGDEEVTGQFICLDVSDCANKAADPTTCEPTACQAPNSKEVCTYHGTCTYKNQKKITKRTCMCYAGFEGDKCEKEVSNACDVDCGAGGDCVNGECVCKAGFDGEEHDGKQGKPNQRCTRCTNDLACQNGNTCNTETGKCICGPGFTGDTCGATEDSCTTRTDCGIGACQVLTNGSSACFCPSCNPTCELCEMGIDATFDCSTCATGAATSTQSSKLLMFASLLFAVILSNFAL</t>
  </si>
  <si>
    <t>MKTSTTLLAAAIAVAAISADTDVSVCRDATYRLTDSRGAICSGSGTAPTGTACPLKGDVAMTDCYSYLPSYDGAQCTAHEDAKCAIVSGDTWGCVFPSVGCATSATTPCPVTSRPDYNVSTPCPVTSRPDYNVSTPCPVTSRPDYDMKTPAPTTPCPVTSRPDYNVSTPCPVTSRPDYDMKTPAPTTPCPVTSRPDYNVSTPCPVTSRPDYDMKTPAPTT</t>
  </si>
  <si>
    <t>Elicitin SOL13F</t>
  </si>
  <si>
    <t>MKIFALLLSLAVANSTLVLADECTLDELTAISNMYSSAAAKSCSDMTMTMRSADVCTYADCVKVMSTMLEDLPDCSTSGINIKESVQAAVDFCKTGTADMSGVFTDSSLDSSTASSDSALQTLGPSTNDKANSDTNPPATDTSSASSLGLVACSTAFAATVLFGAL</t>
  </si>
  <si>
    <t xml:space="preserve">HMM score = 0.963 </t>
  </si>
  <si>
    <t>MLRQVTLAAAFAQVSLIRQTSGHGNIIDPMPEGADNPYYFGGPSGIVDMPELVGAASYGDFSKATETWFTENNVESVKDFAATYAPDIAECGNTKKDGTPKALPSGGFIQHDTLGTSHPGPCEVWCGDARVFHHYNCAEKFSGQAPTSIPIDEKKCKSSSLLAFYWLALHVRPWQVYINCVALEGGGGGGGGGGGGGGGGGGDEGGSEDG</t>
  </si>
  <si>
    <t>MRCWTFKAALSMLFFGSVDALKNCDGNVLVKAYEGLNVNTQLVSCMTKNNFSTALDGSMKFTAADAAAAPEPIKAICASDSCKTILSALVGSANFELTDCIVGNNIVLKSEISNLQNTCMTLAGASHETPSVAPATSKPPATGTQENQTPAPPGSQATDGQNHQD</t>
  </si>
  <si>
    <t xml:space="preserve">HMM score = 0.971 </t>
  </si>
  <si>
    <t>MSNSNCVVLVVFAVLFALVSGLHNDSTDSWPSLQLSFSIKRAASQIHGQSEFSVFANPIVSLGNPTSVLYDSLTTFEEDEVLYNYLLVDGIAYTSRDFRFGGGHPAVNCLEVNILPPVNLLVAALNHAKAVAVIFTSEGDAIPCSRGNTYEISMNDGIKFGLCYSGSSGFTLFGNDVDIKVEYLKKRLPIQAPRKSCKTVMTPTSVTSISKSFLTGKPILDEDRSLGATIDILMDKSCFCSTTPRPCIFIHGLGVRAEEKKNLDSHSYWGNLRGHAPCCTSIKYAKLNTLNNSWTDPLLQQKVCNRALAVSKTSNGSTISDTIIITHSMGGLIMAGAIANNTCELASSTSWVSIAAPMAGSMAADYFQESCNDQTNVFMEKYVRKKRLCPADEGIKSLVYYKESYSTPELDKKYEAAQKAYRNNVYAAMCSNSFSGLISRRQAGFWALGSVISHKSRKNDGLVEFRSCAGGLPLSKFDNNYRSRFYVSRLNHHDMAFKTGDALLDKSKMP</t>
  </si>
  <si>
    <t>Outer membrane adhesin</t>
  </si>
  <si>
    <t xml:space="preserve">HMM score = 0.984 </t>
  </si>
  <si>
    <t>PGALCSLLALNGQAATIVVNTTDNTPGAADCSLNEALTSAQMDDGSWGNGACISGNGADTIVFDPAVFPAGSLTAIALAGHSIDLNFTTSDITIDGDQRVALDGGNASRLVSAQGSDVQLTLRGLTLRGGQTAAGEDGGAIYLDNGVTLRLERSVVQDSTAGINGGGLYSRDSTVTIVDSVFSGNQAGGQGGAIYSTGSGSLTVERSRLSGNTARTLGGGLRSGVPTTMTDSTVTGNVLVSPGSGAGVSFTLTRPRTLHGNQITNNAPGNNCGGETFTGTGNRYWPASDSSCPAAAGAIAKAPQAITFTTAPPAGARVGDTYDVAAVGGASGNPVMFAVDALTAAICSASGSTIRFQAAGTCTINASQLGDADHDAATQAVQMAAVGQGPSRVTLTSSANPSRSGQSLSFSVVVAPDVSLGTAAVPTG</t>
  </si>
  <si>
    <t>MWFRATAVGLVLFATPACTTIAPQNNQARQLMAEADMWGFFDERCDCKSTPRPCLFIHGENHEGGSDELQHLPVLFGDMAEHAPCCTSIKYASMDTITNEWTGKKLQKAVCKHALSVGKSSDKTNGVIKDTIIVTHSMSALILAGAVANKECSIDSSTSWVSMSAPMNGTMASNYLQDICTDDDTQAFRKILTLLGRCPVSDAMKSLAYMGGKYSSKELNEAYMAAQKVYREHVSAAMCSESSLGIVSTYQAQYMYLGTKVDHGTNQHDGFVTFESCRGGLPASKFLTKPESPFYLSKCNHADTAFLNGDSLMFSSRKPMQWFQCVL</t>
  </si>
  <si>
    <t>Carbohydrate esterase</t>
  </si>
  <si>
    <t>MFVSKLVASLLALPALAAHASNCKLGPSEKCSIDSLTTSSDSGSVLVYPGGNTRCAFDDYTDSITTFKSNSTYFFQVFPNQNKDKSKVLLYFQGGGACIDTDTCNFALQCQLGADALMTTTARAEKSGILDRGAKGNPFNDWNIVFLPYCTGDLFVGNKLLESSESVFNHALGNKQCLGKHQSMHLNGYNNAKAVLDWALENFPNPEQLVVGGYSAGSLGAQLWSAQIAAMWQVRKKSTKFQVLADSYAGVSPEYKSPASSLVNLYGGCDVDLNFPKSMVAECKASTATTTAMIGSLIQQVPESEWLFINSVADRTQRMFYELALSGMAGFPFTKLLDAGEFYGNLTQILDSYAQLTSLTRFNINSERHVWLDKAEYATATSLDGSILGDVLSDWLAGDSALQTSVVVQKSSK</t>
  </si>
  <si>
    <t>MKLLQLFVYASTVVASAHDYSFTEFVTEPVETSTGLTVEEESRIIGGADADILNYPYVASVRIDGVTVCAATLVAPQYLLTTAHCVKTDDVAMTASFDTEYSFGSEGESVNIIEGFKHPLYNKRKHLYKVTLLKLAKPTTKKIAALPAADGSDETVGTTATVLGWGQTKKVSNTFKLQKTDLPIISKAECSKFEPYKDRLTKDVFCAGNGKGKGSCRGDSGGPLIANNVLVGFVSWAGGQCGMTPGVYTRVSYVLEYIEDVVNGGDGLRFGRSDTSLRTKKEKSAAASVTKSAESVATTNTIDQTADSPLEFSAKHQSISVNDLTFSFDELADE</t>
  </si>
  <si>
    <t>MQQQLALVALIFQAIIPWTAGHGNIIVPQLEGNAENPFFVGGPAGTIEMAELVGNAPYGEYFKAVDDWFTDNQVASLKEFITTYGTDIAECGNTKKDGKPQPVPSDGFAQHDTLGNSHPGPCEIWCDSTRVFHDLNCVDTFSGQSPAKIPIDVAVCKSSSVFAFYWLALHNQPWQVYINCVALDGSGATSSGSATSTSTPKTAPVVPTEVHKTPSSKNSPAPASIPSTKCVRRHS</t>
  </si>
  <si>
    <t xml:space="preserve">HMM score = 0.980 </t>
  </si>
  <si>
    <t>MTGFFTSACTIAAGLAVIAASPSYVYKFEAAKAAGVEGYIQIDYDGPESSVATITTSLDFSAVDQETIAAFDGNCTKDVTSWKLHIHTKWSSSLTSDSFKQCSKAATDNHYDPLRACGPASEYIAEPECKAMSKSYTCNPGNYTANPLACEKGDLVGKFGAFDVSENPVVTTTWTDENFPLPSEYSDKWSMVLHATCGKEAPRISCAVGAETDEAIVSETTNP</t>
  </si>
  <si>
    <t>Uncharacterized threonine-rich GPI-anchored glycoprotein PJ4664.02</t>
  </si>
  <si>
    <t>MRYGFVLIITTVCIVVSAAYARENSRSSIMQQEQPQHNVTLTTPASSGLEPLLPNNAAENTGTNNPPGVVETLPPVVNQMVGTPVYTVNDTAASVVNTMAYAVKTSTDTAATTGASTTSSVLDATTTMNSMQVPPTIVTPTDVPTNATSYTTAMAPTTTVLTNVTPYTNAMIPATTVPTNTSITTTTTSTEQSFSQTEGGTKPNVGPPTATQPLVSKNDTTADSKNENDGDSDSDDSDSNDVSSDDVSSDDVSSDDLNTYSDHSAKQHSTKKHPITERHPTTKITKSNESATLAPTSSLVLGVIDTNSGSSPANVSLLSVPEKMVVRPELPAAAEGPAQIAPVATTTITNSASSSPSIVPTLNNTSSG</t>
  </si>
  <si>
    <t>Putative cell wall protein FLO11p</t>
  </si>
  <si>
    <t>MQLFQLLVIGALAVAAVNGQSATTTANVPATQITGTEAAASPELTGAAPAMNATTIASIGAALGTNAGAINTSTTASGTVQISGPVAAALNKLIGVAPAVNATTTEPTEAAPAMDADATNTSTIVSTTDITATDSDTMGGSNVDETDVIAIPTDTTQKTTVDPTEDSTVDSTKDSTMDSTKDSETPGTSTDSTDPS</t>
  </si>
  <si>
    <t>MVTAVRFLGALLIATVAVAAVADEYFEGDGTAYTLGQVSSGNCNFMSAIPTASTHFVALNQEQWNTHGNCGRCIEVSCVDSKCTNTNETAIVQVLDRCPECEHGALDLSPTVYKQITGLDPNRLTMRWRFVDCPNPGNVKVCLKEGSNSHWIAVQPTNSLVGVKSVTVNGVTPTMLDGAYYYVTTASYADLSAVEVAITSVNGDVISGTYSLTPGKCTDTNSQFGINSTSQSPTIPATTAAPMATSAPPSTPALDPSEGSYEQDTTTGQNSQSDSPLQYNPKSPSVVTDALPPPASVSCAMIATPRSRRATPAKATPVVPTKVTPTKVKPVNVTKVTPTPVAVPTQFGDTTKCRMDGV</t>
  </si>
  <si>
    <t xml:space="preserve">Whole genome shotgun sequence assembly, scaffold_94 </t>
  </si>
  <si>
    <t xml:space="preserve">HMM score = 0.955 </t>
  </si>
  <si>
    <t>MVSFSAIVGTAAIASAYLAVPAASKDMPLPWDGRGFDLTVDKLSDKYLTHILTMRNNGTDGKVADYVSIEKNGRSPAYNRDTGVINIGVDAKAIFKEQTTFRRSELVQFVAADDDGPTFFRTSVMKEEAFLNSYVWQMIFPETHHFQIRVDATSQPHKIAYINNGTWDHKWDTVFQPGTWYNFGFSIAPAATGNGSVIGFYRSEGDKDLVLEANHTVVTAFTKSIEYHIGLLTLSDDGSQPKMNAKQDIVSYNGVSAESSVVLSAAGKTGGAGGAGGAGGAGKTGGAGAGGAGGAGGAGGAGGAGKTGGAGGGSSPSAPGSSPSTPGSKPSTPGSSPSTPGSSPSTPSTKVQSNTDKKAKSCDQ</t>
  </si>
  <si>
    <t>MQSSQFILTLFVAAMLRTSSTTGFDWKLEADVEFPDNNAASSLPNALRRAQTTTDLSSTELDSFGSATSASSSTASTTTETDVPTTIMVLLPDHLAPSYSGSGSVMSFNGALGDEDDDNSKSAGSGTVGGEASNAASVNMAAMLTAFTILFASMMA</t>
  </si>
  <si>
    <t xml:space="preserve">HMM score = 0.962 </t>
  </si>
  <si>
    <t>MRTFDLVFLVFEGLHAGVTSSAPQLWAQCRSENGTETPCGEGMICIPDSEYFGLCYTEVVDVLGQCGGLDWSVSCVNGSTCERESKEWAACKLTIGELSSAAEWQQCDFHGNGNTCDDGLTCVSDNDYHGLCVKELNCGNSVVVPAGPRIAELGAHASSRLIRIANVFPLMLTYNLITREKIPH</t>
  </si>
  <si>
    <t>Adventurous gliding motility protein AgmQ</t>
  </si>
  <si>
    <t>MKQLFYHAVVSAVVLIVNASPFSDAHNTNSSSNLDNAAIGIGAESFGVGCNSETEYPTMTDDSTAQPRYAYLVTNPLADFISVHFKEFNLPDNDYVQVRAADPAATDKRVLQYHGNISRSDFYSDAISTTSVIVELFTKMTSSEKLRNTSDCVGFAVDHYQYLAQGSTLNGSKEEVCGADNSREASCYSGYSSVYKASNAVVRLLIKKSTGSFFCTGWLIGSEGHLITNHHCISTQAQASNTEFEFTAQGSKCSVNCAGPRWCAGSIRASYSTLIHADPTLDYALVKLPINLSWQYGYLRLRSTGAKMNERIYVPQYPAGWGKRIAMKSDNGWGSVTSLTTGGCASNQVAYYLDTQGGSSGSPVLSYYDNTVIALHHCGGCPNTAINSKNLVSDMRWRGILPANACT</t>
  </si>
  <si>
    <t>Peptidyl-prolyl cis-trans isomerase</t>
  </si>
  <si>
    <t xml:space="preserve">HMM score = 0.989 </t>
  </si>
  <si>
    <t>MVRLLLSVTLVPALSKLRSSRPICLQSVTLHTTLGDIKIEVCCDTAPRTAENFLALCASGAYNGTKFHRNMKGFMVQGGDPTGTGKGGESIWGGAIDDEFHPQNRHNCRGIVSMANSGPNTNKQQFFITYARQPHLNNVYTIFGKYVGKVEIIYMVIDGMDTLDAMEKTPVDAKNRPLKEIVIKSVTMHANPIADM</t>
  </si>
  <si>
    <t xml:space="preserve">Fibronectin, type III domain protein </t>
  </si>
  <si>
    <t>MSSGVFRTWVLGGIFALVTYTGSASAQLILSASHTDASCNGANNGTATAQITQNGVAPFTYSWSPSGGTNATATGLIAGNYTVTVTDNNGLQGTASTTVGQPETLSGTQSQINPVGGNNGSATVVATGGTPGYTYSWTPSGGAAATATGLAPGQYSVTITDSKACQTTLSYTLVAPAASVQSVSVPPDGTYSAGQNLQFTVTYSAPVTVTAGGTPSIPLTIGSTLRQANFVGGSNSSALTFIYTVQPGDVDANGVSLGTAIDLNGSTMTSGGTNVVLNLANVGATTGVLVNGQQNQNITFPNPGDQTFGTTPTLTATASSSLPVAFSANTTAVCTVTTGGTLTFVNTGSCTVDANQSGNASYLPASQVSQTFMVNAAAPGAPTIGNIAADDGQATVTFTAPASNGGAPITGYTVIATPVAVPGAPGVITQQGTTSPIVVAGLSNGFTYNFTVAASNGTTGAASASTQATPRKLQLVSAPGSVPGMTGIPSATMSGGGTTCTLQPGGGFGPVTSTPPNLQAPSGQFAFSAENCTGSVTMTLTYPSALPEGVQFRKPDGVGGWFDPATALNVIVDSARTTVTYTITDNGPGDTNPAVGVIADPL</t>
  </si>
  <si>
    <t>MNIVSTIAAAVIAIGAVATTIEAEHVQRALIIDGGKVAVDSKPYAVSVRHSAGGNNFCTGTLIAPSLVLTSGWCGRFNPEYVAVGTRYINGTEDGEQIKVKSVLRHTVPGDSVVPVYDFTALVLESPSKYPHAALPAANAPVAINTQAKVMSWGETSSSEGVLRIVELDVLSNDACSPFALSTDVCASDVKGNGICNVEIGAPLIVEGNDGDSSDTLIGLTTVSVDCNKSPYNLFSRVSVVVEWIHSITTS</t>
  </si>
  <si>
    <t>MIKVAAIVSAFAACASATLETVQLFHPSGSCAEVALFGAHVVSFFTATDPKRNVFFISSESPMDGVNAITGGVSVVYPNYGNVQNFPYDGLARVSTWTLASNENATDINSPAVATFTLTSNDQTRKLWNCEFALEYMVKLHANTLEMGLNVQNTHTNPVDIEAVLFNHVYAESVLDEGVQINNLKNAKYFDLMTGTDKTETRDSVVFTEETEALYIDTLDVVNITIYAVDPAVPFVDSEVGGKRPDLAAPIVKPVARTVTISKYGAMSGSSPMYTPTDIALWNPWSELSKNLEGFGDEEYKYMVAIGPGRVSSVVTLIPGDWFTLYQNLTVSYPQ</t>
  </si>
  <si>
    <t>MVFVVLMRTALFLSVLFSFARHLVEGHSWIDCIDTDRSKIYDQSASYIFGGAGGNGFCAGYGAGYPGRGSGDIGPAYTYKLLKNEVEAGAPVCQNVGANAYTDWRKRLVIAPGQTAYYTYLPNGHVVKDKKGVGTQHGIYWTGQVGTSLSSTRDITPERLLIGQTLDFDDGNCGETLDTAGNPSNRAGDGKPCVGHFIVPVGTAPGIYSMVWFWTFWLDNPSDYKDQETAAGYFGAAYSTCFEVEVTASGAPPIGGETATQQT</t>
  </si>
  <si>
    <t>MKIVVPITVAAVTISSVSATTAWIKALKPIKNTDSYHMKPVHMVHARAQSDAPLWNETTQAFGSKYYTTAENQFRGALDTVNTASVEGALMYVQAEGIDYSKRSSTDPTVKCNRKNWLKYIVFYDIIFAQTNETLAQYESEYGPFMSMDGGKISPVNEMISTESVSVNGNATVPELGPFVGGEARDTDPRAPYPNCWWYSFPNTCPLQKWSDKTAECRASTRQGLCDFDKLPDGITCTYNYRILGYVPIDDVVGITTMTKTSGSGTYSNFNEFCLDGNVEFETNSKGEVIESIAFWNDPLNKTANAARATKVLDKYSSILSSKSSTQIESTMFEHMQALPTVANLVAENPKCYENFKECATATHGCKRDLYGQICSVCDKVASGCEVAPVGFTFPTLAKATVASEHSTGSSASDEDTPTSTPSPTPTSTAMVSDAINTAMTIGALALSVGFTLLMG</t>
  </si>
  <si>
    <t>Cyst germination specific acidic repeat protein</t>
  </si>
  <si>
    <t>MSSKTLALAGLLAAGFASADVPVTVQHDATYLIPESCGLPCSGNGTEAAGTSCPKAGDVASADCHSYLLSYNGSACIAPVDAQCVLVVDDTWGCAFPQTEHASASEAEAEAGATAVYNSQGTSYDKTLDKPLGINCDVASDGGTTAGSSTTDVSESGDATSVHYGSSTTDAIKSGDDTTFGHYDSSTTGTTESGDRTSKHGTRSTKRDRASSKHHRVNTGTVDRVGSTSRYANSTTRSNGTTSDHYEVNTGTTESADATSRHSESTTENSGHTTEINGATSGHYDSSATGTIKSEGTSSGHESGGATSGHATSTTKSEGTTFGHYGDTTESESTTSRRNRSITKKDKTTLGQTTESNGATSGHHSSSTTGTATDATTGNTESVADASIHASSTTKSDGGHYGATSGTLENGGTSFSKHDRNVPESSSTIFGHTSSTTKTGRTSSGHNEDTIADTVENISEHHDSATTSTTQGGAIGHYGTSTTKSSDITSGNYGSMTPGTHGETKMEGSTFGNYGNSITGAMTESGNHITENVENDGTITSNYGN</t>
  </si>
  <si>
    <t>MRGSVICAFALLGLFQVAITSANAQGHITLNDARSVKLHVTLKRKKMRLHGVSEFDIYATPVMSADDTSVLYDGYATFVDNTLEFTYTMVDGAAYVTIKASNGIDVVRCLPVHTWTFDKILPALNGATPIPSASIGKEAVECASGNLLKTLFVGVQYAICASGKAGFTAFSSDMDISVEYLNDTLSIPKPKLAKESASCEPIEEATSLTPTALALATGTNIPSSASRMLKAESHMAMQATECECLSAQRPCLFFHGSGNDKEEAELQDTNELVSSKIGDMHGHAPCCSTIKYSVLDTQNAGWRNDTLQQSYCDQLLLMSNTSDKDAKIIDNTIVVTHSMSGVVMAGALASGKCSFSSTTSWVALSPPMTGSMASDYAMSFCKTARAPFSEGLMELIGQCPVSKGRRSTLYQGESFSSPSIDAAYIAAQKAYRENVEAAMCSNTFLGLFSKFQARCILGGTVLPHKSKENDGLVEYKSCVGTLDETKFGNHYLDPFYRPKLNHADTAFLTGDGIFSDAQKPVKWFQCLKL</t>
  </si>
  <si>
    <t>Adhesin</t>
  </si>
  <si>
    <t>MKGTTSLVLTATFAALSTSVNALSASISSVAAESSASSTKQTLPATSVAFSTTKKSPKTNPSKPKTKQATVAGSFTNQQKSIWIERHNYFRVAGLPWTAGNMQRMGWDESLVNDAKVVATSCSASTTIGINVFESTSTDPSTVLEEAINAWVIEPALSNIGSVVPPAAKGDAVGAGLYNSYTQVVWASTTSVGCAMASCTGGSMVACEYSPAGNDGKSAWYVHDAQAAQCPTGTTAAQGLCVVEGDAANELIAPIPDGKWSFQVYPTFIADIMSTILEAAKSRKASRASSPRSAGTKPSSGPDTKYIPGKISSDTEQTTMDDTKPSSRSSTKQAVNNAKHTPTDNKQTPSDTKQSE</t>
  </si>
  <si>
    <t>Feruloyl esterase</t>
  </si>
  <si>
    <t>MKYPRFPARSAAVAACASVLLAACGGDDDDAPPPAPPVASAAQQCAALAGTSVGGATLNAATLVAATATAAEFCKVTGTLHGTLNFEVQLPSTWNNKMLYAGGGGWNGSIAITPYSTSGSTAGYVLVASDGGRQGNGLDASVFLNNPTAQADFGYLSVHSVSEVAKELIRKRYGTDAAFSYFEGCSNGGREALVAATRFPTDFDGIVVRAPAYSFTELFQAFVSNGKALAAPGGRVSSTKAGLIGRTVVAQCDRLDGAADGIVSNQEACNFDPGVLRCTAGDGPDCLTDAEVSTAQTMYAELRRPDGTSIYPGWGAGGEDIGWPLWVTGTAIGGVGLQFQFGTGLVNYWVTGDPNFNPLTFDAERYRAGLQLAATTLDATPDLGPFFQQGGKMVFAHGTHDWAISYKASIRYVKQVANRVGGVAARDQSLEFFLQPGVQHCSGGVGPDTVDLVDAVSRWRESGTKPSAQNIVARTLAPDTRAVQQSRPLCKYPSFPKYRGSGDLTAAESYTCQTS</t>
  </si>
  <si>
    <t>MKISSYQVLLVATTALSAHGMADYTITPGTAMLVMSEGDQQFVKQWTLTDGEDTDSIDAIDLVLAGNAFISYASNLPRNVIGYVNISGNSEAVVNGVSVTKDVKDDFDIDNIIDELLGYDNKAQLNIRLGNTVTSGFLLTEIFLAIPHEVSDVTSRGSVHVVIEDNVLMKDSKISDQSIQAQDNSTVFVLAPDTDVDLRQLNLQTTGHANINYNVADVSLWQELDLKAYGSSSIKLLSSIVTTTHLSLNAAVTTSQICISADKVDTISNGIRGEKQISLPNSVMRYGTTGTFACKAPHPPARKAAKIVGVVEANLVFEALDNSLDDDNHGDDDNFDDSHEDDNNLDDNHEYDFNNLDYSHEHDFKLGNSS</t>
  </si>
  <si>
    <t>MKFSPVVALVSVLANTLTEGYTFSDTPSDLPTDSAAKRESTGLTVNAEARIFGGSEADASLFPFIVSLRENNAGDKTYCGGTLIASQYVVTAGHCVKMDEATIYASIGSAFGSGSRDGQQVKVIERYRHPLYNESSHMYDVGVLKLESAVSTETIDLCAADGSDNEVGTVATVRGWGFTENGSQSLLLKEVNVQIISNNECNKQYNDRITEGMLCAGDGNGKDSCSGDSGGPLIANDVLVGIVSWGGKCGVNSGVYTRVSYVQDYINDIVSGRDGSSFASGSINPGSSLLDTTRAPPTEMPVSTLTPTDQYGPSTEQIETTSDFVEQSESSSSQTQHSVSNATAPSTSVPSTSAPPTSSSYTHSNQKDCAPQF</t>
  </si>
  <si>
    <t>Elicitin SOL11B</t>
  </si>
  <si>
    <t>MIGSKLFVAVSTLLVASSSFISAEECSPEVSETFVAAITNSTYLNTCAKDANYNLTSVFDVLSLTDAQMLTFCSSDVCLEPVHELMGSLNCNITYEGASHNLSAMVTQLHDMCHAVVEAAAVNGNNTKDS</t>
  </si>
  <si>
    <t>MSRRLTLLVAFFLLLSDVVYGESAVYKLHTDSTCSSIPTIIGFQESPPPSCSAIATCTSVNIANEDLYWDRICTSKVYDALSESVYGSKPYVLMEIYDSGTKCTKLLSGVAFLADGSCLVTDNGVSSMKVSLHTDGSATFMTYRGTNCNDAVAKTTKVTQASIASHSCEHGALKFYASDAATTATTPTRDGSDRYITTTTSQSAPHAFTSSMFLIAVATMTAVEMVVALH</t>
  </si>
  <si>
    <t>Elicitin SOL1E</t>
  </si>
  <si>
    <t>MKIPFGSSLILSAAIAFVGVAAAPCNTDALSKLFVTANVRACLVDSGYNPASMTVASDAQIDAVCNSDACKESINAVKQVAPDECSIGPIRLYVDVINPLLQRCGTSSGSVSAAGSVSVSSSGSGPSAGDVGYDGSAAPTNTAGSMSGSAMKTAEPRTSPPTKRPASGLPSPSPSPSPSPSPSPSPTPTPAPGNASADAPILSACAAIAVLTVVVAAIF</t>
  </si>
  <si>
    <t>Acidic chitinase</t>
  </si>
  <si>
    <t>MTFIGAAATAGLLCAAGTGGSGFIRFFDQERFKATFPSAVELYNFDGLVNAANKYTTFANTGNDDNDKRELAAFLAQTAHESDNFKAAEEYAKDTYTVWQYCDNTTYPCATGRRYHGRGPIQLSWNYNYYTAGEALGIDLLNNPDIVATDTTVTWMTALWFWMTSNIHDVVSGEGGFAESTRIINGGLECGPDAPHKENDKQRVIHYVKVCEALGVEPLGNSSCNA</t>
  </si>
  <si>
    <t>Ammonium Transporter (Amt) Family</t>
  </si>
  <si>
    <t>MYSTTRLVLAMVLLVYAAAAQSDSGTVVTCLASQYLDTATGECANYENQGMKASADYDTPIDSGNTAWMIAA</t>
  </si>
  <si>
    <t>MQLFQLLVIGALAVAAVNGQSATTTANVPATQTTGTEAAASPELTGTAPVMNATTTELTGAAPAMNADATNTSTTASTTDITAADSAMMGGSDVADSDVIAITPSTDSTMDSETPGTSTDSTDPSMSDNAPGSSDATQITMGAAAATILAVGAYFL</t>
  </si>
  <si>
    <t>Novel protein containing SEA domains</t>
  </si>
  <si>
    <t>MKVIQVCVLAALAISSASAQTTPATSTIRTTATTPTTATTPTTATTPTTATTPTTATTTASDTTPASETTSTSDITLTSDSTPTSSTTDSTSESTISDTALTGSGNTDATETTSDRKKKVKDDSAASGSDIEDTITVPGRGTSKKKTEEEDEGPDGTGGGAIPPRSGSPLPDESDAMPRSMATIGSIVAVAVAIGTYLL</t>
  </si>
  <si>
    <t xml:space="preserve">HMM score = 0.949 </t>
  </si>
  <si>
    <t>MLCKGQMRQWQLFFAWVVVTLITSTNVQAVQTNVSSICSPSNTMPLVLKGAMTYVCINVNNEYRTLFTPIADKFTVLRISDSWNDSRIGANPSGAFLAISSLKYRTNYKLYSSALTGRISPYMTAIIFVKKGVVQGVSWDDGCYFCDAKMCDYNLYLKPEETASGRLGGQGKTCYNYVEECSSTNSSDAGVDVGDSSNSGFKDASTNTTVECDITVYVGWTGTDKNGDFLGSASLRVSQFSKYSVGSFFTNIGASLSKLVPTSRSEKAS</t>
  </si>
  <si>
    <t>MIPVVQIVAVAATFAHTVSAYSSYLELIPNGSGIGKTLGHTDTDHTEFGTLFADENQDWATVCPMTWPGGSVTCGEALGDPCCTWTSGDPDFVLTEVSTNGTVCADGPTSPDVGTKGDPYQETPVEDAGDDDPVVDPATKGGSPLDPSVLEAGPGNTPYQQDIPDEVPVQTGSAEMSDPSEYCE</t>
  </si>
  <si>
    <t>MVNAFSVFTIVLSAVAAVVSGASMRSEAAAMPTGSWPASKGMVYFNEPYTVKKGTTFDGGMKTYARSNVKCLEQKESGWRSAVFMVEPGATLRNVIIGKDQMEGVHCDQSDCTIQNVWWDDVCEDALSVKGGLASSVTRVIGGGARSADDKIIQHNGLGSVTIEGFYAQDFGKLYRSCGTCGSRSRKVSLKNVYAVNGKSSLVTVNQNWGDQATLENVKIKGKKVDVCQGSQGSTSAEPTKLGAGLLSSLCKYSTSTVSYV</t>
  </si>
  <si>
    <t>MKTVFVSAATVVIAATYTSATTCDMGKIQSLLYPNATKGLADCENATGISIFGVNEFPTSEQVKDLSQNVNCANYFNQINQVANAEIQCNVTIQGVDVVFGSLIADFLTGKTGNKTEPETKMPKDEDETLPPSKKLDKSDTDSKTDETITPTTPSTSDALGAHTLSFISYCVATTLALALQ</t>
  </si>
  <si>
    <t>MKSVFTIVAAFIAVGAAATTAEAEHVQRALVIGGGEVPVNTKLYTAGLRETVDGISYCGGTLIAPKYVLTSTGCSWNASYVAVGTHYISGTTDGEVIPVESVLLHPLALNKTNTHDFALLKLKNSSKFTSVKLPAANFTVEPGTWMRGMGWGNMSLENGPASHELLSVDVEVWLDGYCRNIHTFVGNADFCARGYPGYDMCFGDQGGPLIMEGEEGDDDDLLVGVTSGAYCSENGVPSVFARVAAAVDWIHNVTTDSESVAKSTQVM</t>
  </si>
  <si>
    <t>MLGGKAYLWACALIAFASSSCVINAQSTYDVIVVGSGPGGLVAAEFLSRDPSVSVLIIEAGPKSLAATGGTRIPDYARNLGLTVFDIPGEFETVVRSSDYDSYRVNWLAESHVRPGKLVGGGSSINGAVYLRPPNDY</t>
  </si>
  <si>
    <t>MVYSFVFKTVALVSTLLALLDVASAELETIKLTHPTGASAKVALFGAHVKSFCGMNDPNLNLLFLSNQSHQDGIDPIRGGIPIVFPNYGNAEGLPKDGFARVTNWSLVSIEIGADETQPSVAILTMAASDSTRTMWPVDFKLEYEVKLYSTKLQTTLRVHNTFTKNIDFHALLHNYFY</t>
  </si>
  <si>
    <t>Membrane protein</t>
  </si>
  <si>
    <t xml:space="preserve">HMM score = 0.927 </t>
  </si>
  <si>
    <t>MPYQVLPGLVVISAAFSLMGVGLGAVNKWQARNNMQSKLELLTDWDRMMDERDRKLAARMASINSK</t>
  </si>
  <si>
    <t>Alpha/beta hydrolase fold-3 domain protein</t>
  </si>
  <si>
    <t>MKKLAIAAVALLNATLAVSQIDPSLAGSYSIEKNTREFLKAVHGNSGPQLYELSIEDARKVLINAQTGDYKKLPAVIENKTITQDGKTVSIQIVKPKGSKEKLPVLMYFHGGGWVLGNAFTHDRLVRELAVGANIAVVFVNYTPAPEARFPVANEEAYAATKWIKENGASIGLNPTKLAVGGDSVGGNMAIAVTLMAKERKGPKIDFQLLFYPVTDADFNTASYQQFANGHFLTLNAMVWFWNIYAPEKATRNQITASAGKKH</t>
  </si>
  <si>
    <t>Tyrosinase</t>
  </si>
  <si>
    <t>VLTLWLVATLLRLAVDGQQLDTSCSQPRIRKSWDAFSDSEKALYIEAVGVAMDRGFHQKFVQIHTEKTTGLEAHQTCVFIYWHRMLLLGYENMLRSLSAMYQCVTLPYWDHLSNSARQANSNCTSIEGCSSIVADFGGTTTGVSKSLSVYGTSVPYTTRTICVTQGLASHFCGNNTGCARCILRTRSKYLTAITYPTEASFGSVYQQLFTYSNSGSFTAAVERGIHNAIHNAMGGVMTYFQAPVDPIFYSHHTLIDLLQTIYLKCQNGDETIFLSTAAKSKDSRFWTSCERSGGGNYSGSDNVTMRALANDGKTFVNVWQDPQNILYPFFKDLPYKYSDYVDAKDLGSYSYTYNISGGLANMYQNCKDSNTLSAVSLLADDNRKLVSTSDRKKRKNLLLPTIADGTAKDDLVRLWHIAVFESAQIVGYYDWAANEQMEMIACVHHSECIGHIDDYTDLFRANFGVKGHTRCFSAMQDLAAGTRTIGIPMWREITRRFLPCPLQDGDGSDEGARDSEI</t>
  </si>
  <si>
    <t>FAD linked oxidase domain protein</t>
  </si>
  <si>
    <t>MVFFSQVLALLTTAVVTSGALAQMKQYQTDSVSLLRAFEDCMDTPAFKYASNDNSTVTVNSNFFVEESPLYEQFATGPKARIARKPLGIYFANSEDDVIRAVTCSVSNGLAPVPRSGGHSYEVLSSMDGSLVIDMADMVDVNIVSENIQEGSALATVQTGARLGWVYTELDRLGGYNFNAGSCPSVGIGGHISGGGYGMVSRHYGLAADQTTEMRVVLYNGSVVTASPTENTDLFWALRGGGAGSFGIVTLFTIKVYTMLEVTVFSAQFNASVRAQVVRSWMNYFPTATSKLTTQLVVDGSLARIVGQYLGPKSELDVLLNASGLFDHGGLTSEERLDNCSQLATKAYAWRSTCDDLSSLNVSRHLTLADKDYDRIKGGYANSVLDDEGVQTVIKWADSLPNTTWTFIQFEALGGIFATQRNDMTPWAHRDAVWSVQIGVGAKKGEPEDSPSYQWIRGIAGALEKYLDGGNYQNYCDLELGDDFGKRYWGTDNFARLRQIKARYDPLNVFHSAQSVPLP</t>
  </si>
  <si>
    <t>MKGCVGFVGAAIVTFSFVAEAVTIPVFDFNYHPTETSLDNLPSLKLHVTIERKTEELYGYSDFDIFANPLVAEDGVKVLYEGFATFVNGHSRIIYSLVDGAPYLIRNDSSSNAASARCIPQSTFPFEAILPALNDATPVSRVTAGGNAIECAGGELFKTSFAGIHYAICSSGKNGFTAVTSGMTIDVEYLYGRVSVPKAKLRDGSLCKATAEATEMTPTALALLSNAIPVDTSNK</t>
  </si>
  <si>
    <t>Protease inhibitor Epi7</t>
  </si>
  <si>
    <t>MKFALGLLLAAVAVTDTFGETVTPSSGASTITGLGPVNTNGQNTVVQQAMQDLADKPNSNGNGNFNNVNPQTLPVENPATINGLGPMTPMQSQPGQNKQPNQQIQQNQQNQQSQQNKQQPISTNTLVIDPNQKPFDPSTLTGLGPQTPSTNNQHFDKPATPGGAPTPNKNQNTQTGGPPSMKDCNSDFPTDDEIDRMLDDFVNGDDPDVDHDDDHKTPKTSPVECPSGQDPNTKGKTPTEGEAKKLIDEFVNGTDSTCKNVPPHDLQMGDLPQEKIVELLTQFNKTINSTCSCVDNCDGPEQPVCGTDKITYSTPCRLAFAICQNPGSKIWLSSASACPKAI</t>
  </si>
  <si>
    <t>Polygalacturonase</t>
  </si>
  <si>
    <t>VKLLFPVLNIALLVASSHALSDNCETGFSPTSGNSNNSIGPGPSQSNPNQNSPKQKTPDHNSPDGSHPSVPKGVCILTGDYINNTDVSECDTIVVDSLRVPAGVMLNFMELKNNIRIMFKGISTFGPMVSPLIGLQGNNLTVTGSGTFDGQGAWYWPQGKEVIRPIFFGLNKVINSTLSDFNLLNMPFRAFNVESSSYTPITGLTLNSSVGGEVAKSMDGFELISNDHINITSNVIYT</t>
  </si>
  <si>
    <t>Elicitin SOL10</t>
  </si>
  <si>
    <t>MKTGTFAIASAMALSAIIAPVQVTATECSTFTLVATFLPLLNDANACASKSGFTLFPLMTLPTADELERICADTACTKVLKDATALDLPDCTVSSNGVAYNIEDELKHFASVCGVTSS</t>
  </si>
  <si>
    <t>MLSCNKMLAICATAALVMSTISEAASQISSTQVADLQRSADAGESRNLLGVGAGIGIGLGGHQSLYTNDGAGLGLGVGLGIGKGGLGVGGGGGGGFGGGGGGGGAGGGIGGGAGGGAGGGFGGGAGGGIGG</t>
  </si>
  <si>
    <t>Pectin lyase</t>
  </si>
  <si>
    <t>MRRIQFTIAVLALIINNTEAFTIGSPLGLAAGVTGGASGKTVYPKSNSELVSYLASSEPLVVVLDKTFDFRGTEGTTTETGCRPDYTRACMAKKNGYKSQDVIIQKGNMATTGGCTGGTKVSVTYDNAALKRMTVTGNKTIRGIGKNGVIKGKGLTLVGDNIIIQNVHITELNRHLVWGGDAIFMQGTNNGKSAMKKIWLDHIKISRVGRQFITTYKASTDSMTISNSDFDGNTDYSASCDGHHYWSFIFYGVTRFSLLNNYIHGTSGRSPKIGGDSAAKVVAHVANNFWGNNTGHSFEIGTNAYVLAEGNHFRDTKMPLFTGNDGALYAAGNTDVCKSFLGRSCKANVLVDSGSFESRNGNTVLQAMKSQSSFVNYVSDIAKLSTLQQQLTSELGDVENEWQQTTNNFGVGKLD</t>
  </si>
  <si>
    <t>Isoform 2 of Mucin-19</t>
  </si>
  <si>
    <t>MMLTKTICTLLATAAAFSNGIVDASVEVAETYGKIAGGGNGGAGVNGGAGVGATARVNGGAGLNVKVLGGAGLDGNALIGTNLLGVAGGGVTARVNGGAELNGKVLGGGGLGVNGKLVGKVGADGKLIGGLGGDGKLVDVAGKAGVKTIYRTGAYGIFKPESGVDPKVSAGGVGSGGEKGKNGAQPDDCLD</t>
  </si>
  <si>
    <t>MKVALLTLVAFGSSTDAVVPVVPTDRMAQFLQEKPSLNSDLATWKQSDAGQFATKHGFVPSPTSRDGSAAEDEELRRFFLTKLLIEETQATNPEAVFSIDTPFTLMTEEEFTKFVGMSYQRGPGLLSDTSPAAKISSNSTTAPSTDKDWTASGCVVAVKNQGQCGSCWAFAAVAALESAICLAGQPLVSLSEQQVLDCDKASYACEGGYPGDALSYIQHAGGTCTEEAYPYASGDTGNRGTCQTSSCTPKAVTIRNVVAVPESENGLIQAISDRPVAVGIAAGNPTWKQYKGGIVSSCTSNDLDHAVLAVGYGSSGSSSFIKIKNSWGTQWGEEGYIRLKRGAGTGSSGTCGIIGPKSVYPQL</t>
  </si>
  <si>
    <t>GPI anchor protein</t>
  </si>
  <si>
    <t>Signal peptide length = 15</t>
  </si>
  <si>
    <t>MLRLLVVCGSSFVLAMRSAMIMATSVSFVNDCTHNINLYDNDAVETIVVSRAITRELANGFSGMFRNGTSAEATLAQFAINGGKSWYAISTVPPRAGTCTSYADCAAATGKSGYNVAMSIIPDIGNMAVNLECVAVTCTSADCDDAYLYPTDYTKQRNCPDDISFKVTFCPNGLSDTPMVSMQTPTEPRLSVTDAPVVTTTTPMDGNAVSNTDITTHLSTLTHASANNSSTTTRKSCTGSVKKANIRSSFAYTGTNAGSTRGTYGRVTEMVSCTKESVSVADSVGPLSEEVSMVFRGPMDIHHIAVFSSSPGRAWTKVSSYDASAGTQHNMVFMNNLNIEYTGANSSPQGYSTADGKAVATESTIFGGYLADASDSSVIGGGPCVSTGCEVNIVTSASCAEQEGCIGYYDDMGFHGWNGGMKMFVTKVRMPPGDSVSLPAIWMLNAQVVRANQYGCNCRGWGAMGGCGELDIAEVIETNTEKNKVSTHYYFYDGSVSPGGDNFATRPTDSSVTYVTIIDNSGEGVVKIIEIGGDDFDFSVESVSADTVSAWLSAPVKNLFS</t>
  </si>
  <si>
    <t>MKSAAAFAAFLALSLFVGTEGAPNTRALRGLRINADTPMVEEDADESRKDHHHHHDHDHVKVVKKVKKIAIPVPVEVPRFISVPVSVPSAVVASSNTAVADSATNVASNNVVAPGVPGTNVVPGPIAVTPAPTTMNGSPAVTPAATVTQRSRATPAPTTFADANPSGAQDPGAAVIASQSGRAGMAGVPSFGNNNNALGAGLGVSSAAGGFPANAGTFGGSPMGNLGGGLGVGVGGGSRISGFGGGFGGVGGGMLAGPGAGMGGFNGNNAGGSGQQLGFGLQSGRAFGGVGGGVQ</t>
  </si>
  <si>
    <t>MVSMTSILAMVAAVATFVEHVQAHGFIAQPAPTWKNGENSEWVVEIPPLWNGPWNTVDGSEIMSTFLELAAANNFKDVRTLMDGNSAFGED</t>
  </si>
  <si>
    <t>MKTLVFLCIALSAVAIADAEPWNPIWINHDSVIPFPQETNFTPSSRAGVVFKPLLYIEHGCQPYAAVDADGRTGAGLKPTGGAGSGCSDPNHGQVYGRGDWFRGVWAIMYAWYFAKDAPSGGHTHDWESAVVWITNPALYYPEVKAVSASEHLIYKSEVPPNPDHMDGPNLKLSYYYPKPAHHTLKFTSLRGDDIPLVMWSQLTDKARLALNTVNW</t>
  </si>
  <si>
    <t>MKPFSTALVVFALFAASADGLPVIRKQTKATSSCNLTGTYKAGTDISSCSTITVGPLTVPAGVTLDLSKPMSGATIKFSGTITFGTAKWVGPLVRVSGNSLTVKGSGTLDGQGSWYWKQGTSITRPVFFKLQNAINSTVSGFTVKNSPFRTFSIVTCKETTISGLTLDSSSGDGIAQNTDGFGLTKNDHVTISGNTIYNQDDCMAMQSSTNTFFSNNFCSGSHGISIGSLGGIAADASTTVMGLTVDGNTIVNSDNGLRIKTVSGLKGLISNVKYVNNTVENVENAIAIHSDYSRSKGAYAGAPTSLVTITNITVDGLTGSAETIYDIVVNPKVVSNWKFSGITVSGAKGVCIGQPSAIAC</t>
  </si>
  <si>
    <t>MSIGMTAITLLLLVSFVTADPIKAMSDTMPSGQAMTSDQGMTSATDQTMSMHSTMRGQDTSMPVIVGVVSNKVDAKDNNILITKSDIVITKSDRVALAHTIKEMLSDSPEANSASTMSAEDLFGLLTRIATNPAALSHAAGVISAARSGNTNALAGHVVGLLGAAVPTAVPAPGAADTPALASAPVVGPVVAPVVGPVVPRLLLLLSLLLQLQLALLTPLLLPLL</t>
  </si>
  <si>
    <t xml:space="preserve">HMM score = 0.986 </t>
  </si>
  <si>
    <t>MVIIKPSSFAFLLVVVSMSSTIVTASNKLRTASRNLQTYTQYSEYSQLMLDAVNAERAKAGLPALCANSKLAAAAQAHSDDMAAHDYMDHFGSDGSSVSLRITQVGYDWETVAENVAAGQEDVSTVMVAWMESEGHRINIMNSDYTMLGTAYAYNAGGTYKHYWTQNFGASLTDVCDGGMPTSYETTPTKEAPAPIPPATDPSVPAPIPPVTNQDSPVQTDLVTNQDSPVQTDLVTNQDSPVQTDLFTGPSTHTFTNPIILPPNLAPPAPVSVPADL</t>
  </si>
  <si>
    <t>MRCMRWLLLAAAALAAAQGAENAASAKTLVELEQILLASSQLLNGRRLLSVDLFEEHSARYLMTAADTSEEITALFKLYKKLYPTMVAAWGSTEARQLEYFEENVFPNIKAKAQKLLSSSESETDDAQKSDGPTETSDSEKTDSGDSTTSGSSKNNSNGASGTSAKGDNGGTSTDEDAYTHDDMSTKGGDFTNEDANEGTTGDGGKSGGGGGGTSGGGGTSGGGGTSGGGGVGISGGGGNGGGGGGGGGGGGGGGGNGGANG</t>
  </si>
  <si>
    <t>GPI-anchored protein</t>
  </si>
  <si>
    <t>MRLYHSLIATTVAILATCNTSRAAFCAKPRVVITEVDVGAAVDANEEEAALKLVAIAALPSGGSRIAFHSGDNVIVRELDANDKLVSSSAAVKVPLHDFADIHADDEGFVILGTRDAEGGGTLNCGNPSNLCGVAPNPAVPCYDMYMARYDGTETWATKLTSSSASLPPYSTSKTGEDVYMIWWYAHHGRIAFDGTNWAAYFGAAISYLKVVASTSTRATA</t>
  </si>
  <si>
    <t>MHAVFSSMAIALAAVTASTASAHRTHHSHVMRGLQTDMMGMTDMNMTSSTPMEMTSTNTTTSGEEYECPVCGMSTKDMGYNNLNHIGFANGQTVYTCGMAARSFDDYDTDLTDAAYLAANVAEFIVSSKDTTAYAECEDSCDECENGIKDPVTGDDVTTSNYQYVCLKNGQKIYFASTDSKNEYLRNVNSKPRYLVDSIICKNETCSDAKTITALSTAAKAFVPESSTSNSSGTAPTSGSSTAVSVSSPTSLAFAVASALATLALMA</t>
  </si>
  <si>
    <t xml:space="preserve">HMM score = 0.990 </t>
  </si>
  <si>
    <t>MQIPRQLRFVALAATASLVAMTTNAQLAGSNTAETHPSLTTQTCTKSGCTDDDTSIVLDANWRWLYKEGTSTNCYTGNEWDKTICKDPKTCASSCALDGADYAGTYGITTEADSLSLTLVTKGPYSTNIGSRVYVMDSDETYKSYKLLNQEFTFDVDVSELGCGLNGALYFVEMESDGGMKRFPSNKAGAKYGTGYCDAQCPRDLKFISGEANILNWTPNKTDSNAGEGKYGACCAEMDIWEANSISNAYTTHPCTSSTKTIGAHRCTTNKECGVGKERYNGVCDKDGCDFNPYRMGNTTFFGPGEGFTIDTTKKFTVVTRFVTDDNTATGILTDITRFYVQDGVSHKMPHSTFPAIKDMNSLTDEKCTAAKKLFGDKDDHGAKGGFEQMSLSMERGMVLTISLWTDNVAHCLWLDSDYPMTADPSKPGVRRGTCATTSGVPEEVVAKQADASVQFSNIRIGDIGSTVKIAHTKKSARKTKKNTITE</t>
  </si>
  <si>
    <t>MRGLVAFAFALLGLLQFATTSANAQVYTALNDAPSVKLHVTLKRKQMKLHGVSEFDVYATPVVSADGTRVLYDGYVTFVDNGSEFTYALLNGTAYVTTKAANGVDVVRCLPPHTWAFDKILPALNGATPIPSASIGKEAVQCASGNLFKTSFVGTQYAICASGKAGFTAFSSDMDIAVEYLDGRMSIPKPDIAKEAGSCEPIEEATSLTPTALALVTGGEIPSSASRMLKAESHMAMHETQC</t>
  </si>
  <si>
    <t>MVSVASITMALTPFLLSVVSDAHSWIDCIDTDRSKIYDQSESYIFGGAGGNGFCQGYGAGYPGRGDGDIGPGYTYKMLKNEVEAGAPVCQDVGDTYKDWRTRITLAPGQTAYFAYLPNGHIVKDKKGVGTQHGVYWTGQTGSSLSTTLDMTPDHLIDGHTMDYDDGNCGETTDTDGVPSGRAGDGKPCIGSFTIPAGTPPGIYNMVWYWTFWLENKAAYVDQEQASGYFGAAYSTCFDVEVTGDGNDVTQSDVTQTGATPEQTEAPEPAPEPDVAPESAYHPDQNPLQGPVEDPVESAPYPDQNPFQGPVEDP</t>
  </si>
  <si>
    <t>MACVLTALILQLLLLSTEAYREVNSSTDSLAGTHASFEPYAAGFVGYYGDASTPSVERLSQYPSDTPRLFFSAPLKQTCPGMVGPGHNGEFYCYSREFGYCDRQSGLCICNQGYTGLDCTACQLGYFKRGGLCLSKS</t>
  </si>
  <si>
    <t>MWRRFGLFCFIAGAPLCSASSAAHLTMMVTKESTTDSLEATPTSNSSAPTEQVAAAKTDNSSSTVDIADAAAKPSSSNGTWHMTAVTSVQARVQGDAPVWNEDAEMWLSKYGDTTEAAYMNNLDTVNTASVEGALMFVQAEGIN</t>
  </si>
  <si>
    <t>Thioredoxin reductase 1</t>
  </si>
  <si>
    <t xml:space="preserve">HMM score = 0.988 </t>
  </si>
  <si>
    <t>MVSTTSILAMVMAVAMSVDHVQAHGFVEKPTPTWIKGHKNNQEWVVEIPPVWEGDWDAPTGNEGLLTTFQKLAAANNFKDVRTLMDGNPVFGDECGYTDPKGKPVNPPTDGTATFSRGMAHAGPCEIWLGDKKVLHNENCQKAYGDGTVETISVLKPIDYSSCAPGGCMFRFYWLALQRLGKKTVWQAYKNCIPLTGPAGGGSSQNSLTPKASNGDSNPKPSNGYSSKTPSSKEYSFQPPSNKGDSHQTPSGGDSNKKPAK</t>
  </si>
  <si>
    <t>MQSWLTLVALLLMEAAACAKICYTTALTGFGPGGTPGCSCSGSEAGARTGEGDCNCGQCYTKTQGVIYGFAVNSDGTCTYGTNCGDCDYSPGPSLAPPTSTSFAPATPTASPSPTLVPVPTTSQPSISPGNMNVPTIHSRFTKARLVC</t>
  </si>
  <si>
    <t xml:space="preserve">HMM score = 0.965 </t>
  </si>
  <si>
    <t>MNLSKLSVYLATVSVAMSSLSDVSMAATPAMRGTEARRLGAFTPSMMEMRNPSTDPTQTVVQQEPSPASNPNTAQGGQGSTPASNPNTAPGGQGTTPGGNPTAVQNGQETQTQHLQEEIVHRPRVVSLSPYAGKSSFGSFNAGKSSFGSFNAGHPPFGSFNAGQFPSGKQSDIGW</t>
  </si>
  <si>
    <t xml:space="preserve">Alpha-1,2-mannosidase </t>
  </si>
  <si>
    <t>MNYVSMGVLAIGIAAASAGAQAKSFPRLYNLPTTTTASVSNALPAPGQVIQLSAQVDGQALGLYHIPGNEQIGGFVEFKVNGQAVGKVQVSTTNTPMAGLVSQLDQACYAATRDVQFCTHRYAYGSPAKVAVNYTVPAGFTTASITATFSGDGQFSQGSVSAPVNLRNIPTFGEIRGAGNKCLDAEGANTGPGTAIQVWDCTPGTPQQLWTVKPNTSTITGVPSNRVLDIVGYGTSNGSRIQLYDAHGDWNQSWKFTNTSIVGVGDKVLDAIGASSANGTKIQLYSNAQTSNQKWEFNPANGSIVGVGGKCLDVEGANSADGTRVQLWDCTGVPQQRFELGADGSIRGLGGKCLEAADGASHDGNPIRMWSCNGGAHQSWRLVGEIRNPQTNMCLDDPGLGNTNGSKVHMWMCHGGDNQRWEFSSY</t>
  </si>
  <si>
    <t>Glycerophosphoryl diester phosphodiesterase</t>
  </si>
  <si>
    <t>MKKTSWIASLCLATLGLAACGGSDNDDSAAAQPQVIAHRGASGYLPEHTLGGYELAIRMGADFIEPDLQITRDGALVAMHDDTLNRTTNVATLFAQRNGGYKVADFTLAEVKSLTVVPTGTGRTSYPGFSPTAANPFTVPTFQEVVDFAKRQSSATGRDVGLYPEAKQADPAMEDGILKTLTANGYTASSKVFIQSFSDATLRSLRTKQTAQNNKMPLILLGVAGTAADGTARMGVTGGTGVRQLTLQEVAGFTEGVGVLINNATYPVTKAFIDQAHAAGLKVHGWTFAQPDATLAAADFRRYLDMGMDGMFANYPDLAVTARNAFVKK</t>
  </si>
  <si>
    <t>Cys-rich cocoon protein</t>
  </si>
  <si>
    <t>MRVRATVTLLIVILATATASCTNVAQEAAKCDPECAAGTTCELQEVQCFTTPCNPIPTCVPADPVCTKECPANEACRFNWADKSQYCENPCALVRCASGYACQVEQVQCFQAPCPPVAVCEPVERALRTSNKN</t>
  </si>
  <si>
    <t>Cutinase</t>
  </si>
  <si>
    <t>MTSFSTVTMMISAVLLLFTSLNSVANAQCSDVHIVFARGSGEMPGLGICGGPFVKGITSNLVGMSVSSYAVNYLASPAQTSAGPGATDMTRHVVSVAQECPNTVFVLGGYSQGASVTDISIGIQTILGFGETIPETLALRIKAIVTFGNPLKLMGQTIQRSSPTYGPKAIEFCNIGDPVCGAGFNSLAHMTYPMDGSVTAGAQQAAALVQNGSVTRALRA</t>
  </si>
  <si>
    <t xml:space="preserve">Endo-1,4-beta-xylanase </t>
  </si>
  <si>
    <t>MILKRAVAFAMGLSSVAIVSGDSIIESTYTGSSGLNDMAKASGKYMGTAVDQDIKDSAALEVLKNIHEFGMLTPGNAMKWDATENVQNTFKFDAGDALVTLANEMGAKVHCHTLTWHSQTPTWLHSLNKNEMLSALENHITNVMTHFGDSCSHWDVANEVMGDNAQMRDSFWYNTTGMDYLTTAFKTANAVKTSLGLKTKLYYNDYNTNTINAKSTAVLNMIKNLLDDGIAVDGVGFQSHFDFTDKATTADQVANYERFTALGLDVALTEVDVTASSSSPSAKEQAQQANIYKDTVAACKQVKRCVGVTIWGYSDNYSWRSSKAPLPWYQPNGAGTTLVRKSLYDGIVAGWDSAGTTESEASKPLTFTSDD</t>
  </si>
  <si>
    <t>MPTLVAALLLSLLDAVAGSNVLRQQLWGLSSGLAYYLEIQIGSPLHSSSLGSTSANTFNLLVDTGSANTAV</t>
  </si>
  <si>
    <t>MFKVAAIVSALAACASATLETVELAHPSGSFAEVTLFGAQVVSFYPAMDPTRNVFFLSSEAVMDGVEPISGGVGVLFPNYGDAGELPYDGFAHTSNWTLVSQQDASDNNSPSVATFTLTPNDEIRKVWHCDFVLEYTVKLHASTLEMGFSVLNKHTETVGIEALLFNSLLVDSVPDGGVEIRNLTNTQYWDYRANADKMETRGSIVITNRTDNLYIDTPDKLDIVIHGVVTPAASETSAQHPDNTARTGKAADRTVTISKYGSISGSSYMFTPTDIAVWNPWIEGASAMPGFSSEEYKYMVAVGPGHVSELVSLQPDETFTLYQNVTVNYHQLAVV</t>
  </si>
  <si>
    <t>MAFKTVFFAALGATLTMADDSGNFTMAVGTNGTTVQAISGTTTFMGTEYNPDRCVLQFLSLKCDDDDCGELNGYQLECVSKGLQNGKEKK</t>
  </si>
  <si>
    <t>MAFSAAIFGTAALVSACLVVPAAAAPQDMPLPWDGRGFDLTVDTLSDKYMTHILTMRNNGTDGKVADYVSIVEDGRSPAYNGDTGVINIG</t>
  </si>
  <si>
    <t>Elicitin RAL13E</t>
  </si>
  <si>
    <t>MTLLHTTLIVSFAALAVLRPASVSAASCTDDEQSTINSVYTDLTNSTMCTDLISNSDTTFLDYCKNSGCISKLSTAVDQLPSCTEDYEINRKAGLQDIVEYCIKVQEMTNQSAPGENGTESVVSGASRSALATGVLTAQLCAALYFFA</t>
  </si>
  <si>
    <t>MHLLRFLTIASSLTAATSVGEPLKNNEYLGLDNKQPLVASPNVKYFAYVVADGDDCDYARNLMPMCANKNSVCRMKPGQEMYATSPICLLYNPSNMADNPFEIETNSTDPWKVCNPAIELIRKIGDPPLCKRDFQCLCLHGADKDCVCAPSDAADDFNGAASCSNGTSTCNEDQYCHYLQTGGIECGSKPYYF</t>
  </si>
  <si>
    <t>Pectage lyase</t>
  </si>
  <si>
    <t>MINTLSFVAILLATAPTIASGAFMRAEAAPMPDGSWPISQGNEYFNATYTVKAGEVYDGKMMTFQRSDIKCTEQRETGWRTSVFRVEAGGTLKNVIIGKDQVEGVHCVQSDCTIENVWWEDVCEDALSIMRGSSSSVTNVIGGGARSAIDKVVQHNGGGTVFIEGFYAENFGQLYRSCGTCGDHGIRKVFVKNVYAVNGSAGIVRVNQNWNDQATLENIKIKGKRISVCAWTDGKKAGDQDEAGTGPSGTLCNYSPSTITYV</t>
  </si>
  <si>
    <t>MLVIKSPHYILLLVLFALLAYATFATEHTGLQAEQEVPVHCRLQATVADARPLRLQFTLKRSSMNIYGQSQFHVFANPVVSSDNTSVLYNGFAAFTDGTTDYTFMLVDGIPYFVTSTAGDMGSANSAQCLSASLLPPIHDIIAALNDAIVISSAAAGSDTIMCPSGNLFQVTLGDATFVICASGPAGFTIYGNDLDISVEYLDKPVTITAPTLSNEAMLSCETVATATSVSPIALALLTGEPMPPASDRRLQLGGLTRLDSPSCSCKSTPRPCIFFHGLGSTTEQTTLQTSSDAFGDISGNAPCCSSIQYAALNTVDTPWTDATLQQKVCDFAVSVSSTSNSSSNTIADTIIVTYSMGGLMMSGALANGRCNLASSTTWVSLSAPMTGSMGSDYIQNVCSGSIVFLQAAANLIGQCPANIATQALAYENESRSTPALNAAYAAAQTAFQAN</t>
  </si>
  <si>
    <t>NPP1</t>
  </si>
  <si>
    <t>MNLWSILFLYAAAVEATPILPDEMIPFDQPLAHSDAEKSAVRFKPSLLVIDGCMPYAAVNAAGNTNNGLKPLGGVNEGCNAPKKGQIYGRATWHKTYWAIMYAWYFPKAVIPNGKGGMKHDWESVVIWITNPAVKNPKIIAVATTKFFDSYKKYRPPPPGTVKGDTTLIAYAPNPDERYVHTVDVTPVTGSTQPLIMWEQMPERARVALTNTKWGDYAKVPFIDVNFGRNLDRAWSSR</t>
  </si>
  <si>
    <t>MLSCRLLAASLAVASFFVATPSRVSAATSFGHTTSSDKYVISTGAGLTISMMQSTCDIVSINYNGKELQYRSMDTHVNSGLGTVTSNIESLSDDKKTIRVTCTKTGLEQTYFFRPNENVIYMGTYHSNDLVLPEVRFIARLDKTVVNQGILEATIEPGMTGIETDETVQNSEGITRSKYYSGVPFIDNDVYGGTGTAAGVYFVISAQGYETSSGGPFFRDINNKVDVSNELTFYMKSEHTRIEDYRYGFHGPYALALTSGAAPSTSSLDFSFFQNQTLTGFVPDAKRGQVVGTITDANNVLGDSDVVVGFSNVDAQYWVKVAAGSKTFTSPKMKPGTYTATVYKKMLAVGMASIAVSEGTSSKESIAVSYELVKNPIWRIGEWDGTPDGFLNADKIHRMHPSDS</t>
  </si>
  <si>
    <t>MLGAKTATFAVIATLAIVETYAETSAYLHVRVRGNATCPSGQESIAVAGWSSDGCVASGNVCVANVDGACPTGAHCAMLETGVYGCKDGAEEAAVGSPVGCTGNQKTIGVVGWDHDG</t>
  </si>
  <si>
    <t>MFKVVAIVSALAACASATLETVKLAHPFGSSAEVTLFGAQVVSFYPAMDTMRNVFFVSNRSFMDGVHPITGGVSVVFPNYGGEEGLPFDGFARTSTWTLVSQQNAFDDSSPSVATFTLTSNDKIREFWHCDFVLEYTVKLYANTLETDFSVQNTHTETVGIEALLYNNLLVDSVLDGGVEIRNLNNVEYLDLMADTNKTETRDCLVVTEQAENLYRETPDEVDIVIHGVDTSAVSKTGAQRPHESAPTSKAADRTVTIS</t>
  </si>
  <si>
    <t xml:space="preserve">HMM score = 0.981 </t>
  </si>
  <si>
    <t>MNLWSIFVVSAAAIRFIDAESLPPDQIFSFNEVPPVTGIDNSTLRFRPALLITTGCHPFAAVDSRGRTSAGLEPTGKMNEGCGRSVMTSQVYARAKWHGDLWGILYAWYFPKDMQSDDGGGQKHDWASCVVWINNPEVPIPEKVAVSTSTYVDRYKIYKPPPYESAVGAVTWVVYYQDPENHNYHTVDITADISGNFDTLISWDHLTKEATAALNTVDFGPHAKVPFNDANFDDNLAKAYPN</t>
  </si>
  <si>
    <t>MKTSVLAVAAAIAIANAAADSQPALRSEATPEEAAPGAVKTPDGNNKEMFWGGGPWGWGGGWGGPGWGGGWGGPGWGGGWGGGWGW</t>
  </si>
  <si>
    <t>MNALFHAALIVATMSATDAAFDPCDQWSEKQSGNYIIYNNLWGSASADKGGKQCTDLTSASGNTVAWHTEWTWHGSNTSVKSYANAALVFDPAPLSEVASIPSTMSYKVEYSGYVVADVAYDLFTSSTPTGEKEFEVMIWLAAIGGAGPISSTGKAIDTVNLVGSDWSVFSGPNGNMMVYSFVAPTPINNFEGDLMEFFNYLVESHKFKTSQYLIKVECGTE</t>
  </si>
  <si>
    <t xml:space="preserve">Endo-alpha-1,5-arabinanase </t>
  </si>
  <si>
    <t>MLKLLSAVTLGLSLLNEAAAAYPNPLKCTGVCVNTHDPSIIRRDDGTYFRFSTGGGIAIHSALNLTGPWVYNGAVLPDGTKIKLWEGKMDTWAPSVHLVDDTYYLYYAAVRDQPPNGQNLAAIGLATSKTLDVNSWKDLGKIGIERNKSSKFNAIDPYLFVENGRNYMIFGSYYRGLFQAVMKNPPKKVVPDTYANLAFEPAGAHAIEGANMFKFGEYNYLFYSNGACCGFDKKRPAAGTEYKIKVCRSKSGVMDFRDAKGKSCTNGGGTIVLESHGNVYGPGGQGVYDDPTHGPVLYYHY</t>
  </si>
  <si>
    <t xml:space="preserve">HMM score = 0.942 </t>
  </si>
  <si>
    <t>MVSMTSMLVMIVTATTTVDYVQAHGYIAKPAPSWKKGHKNNNEWVVEIPPVWEGDWDNPKSGEELFAMFQELAVANNFKDVRTLMDGNPVFGDECGYTDPKGKPVDPPSDGTATFSRGIGHAGPCEIWLGDTKVLHNENCEKAYGDGTVETISVLKPIDYSSCAPGGCMFRFYWLALQRLGPKTVWQAYKNCIPLKGPAGGGSSQNSPSTPSGGDSNKSPSDENSNKTPSGGDSNKTPSGGDSNKTPS</t>
  </si>
  <si>
    <t xml:space="preserve">HMM score = 0.939 </t>
  </si>
  <si>
    <t>MTFSPTLTMTISAILILFINPNCVVNAQCTDVHIVFARGSGEAPGLGVCGRPFVSEITSNLAGISVSSYAVNYRASTDQTSAGPGASDMTNHVTSVAKQCPNTVFVLGGYSQGASVTVISIGIETRLGSGNIIPEYLASRIKAVVTFGNPLMLSGRTIKSSSSTYGPKAIEFCNIGDPVCGAGFNSAAHLTYPMDGSVSTGAQEAAKLVRNGSASRTLRG</t>
  </si>
  <si>
    <t>MVKFNVSLLLVAIAVAPALASYSFVTPTNSADSSGSIETTPVEDGNCEQDTEIPDTCDGSDGWYPVSVVGHEGYYCAQGPICTSEVGNCPGPHRDLIYGSTCTNLSEGTNGCVPNTECPVTESTPDTEAPPTVPIDDNCMVTPDAPSPLPTPEATSYTPPTKTAPPVYQTEPPTTTPPTPEET</t>
  </si>
  <si>
    <t>MMHIARSSLALLLVVTATSNGILEATNLRQRNLSGTTIATNVNTYTAYTDYASAMLTAVNKQRATSGLSPLCLNKKLHIAAQRQSNDMAANDFMDHVGSDGSTMAQRITQAGYDWETVAENVAAGHVDVDDVMVGWINSPGHLENIMGNYTMFGSAYAFNGEGTYQHYWTQEFGSSEVEQCDDSVLTTPYDTTAQNVD</t>
  </si>
  <si>
    <t>MFKVAAIVSVLVACASATLENVTLTHPLGSSAVVTHFGAQVLSFYPANEPTRNVFFVSEKSFMDGVNSITGGVAVVFPNYGPIADFPFDGLARICTWTFASYVAAPDNDSPSVATLTLTSNEETRQYWLIDFALELTVKLHANTLEMVLNVHNTFREEIGVHAALLNHLSVDSVYNEGLQIHNLKGVTYFDTFAGENKTENSDNVVITGETDHVYMNTPDMVNVTILIADTPVEAEANAQHPNLPAPTGNRTVKITKY</t>
  </si>
  <si>
    <t>Sig3</t>
  </si>
  <si>
    <t>MLSAFKVALFGALTLLTWMPTHVNGYCPNGCNAQGTCGKNDKCTCYERQDQEDATIKYPAYKGADCSMRTCPYGDAWVQVPTATNVAHSLAECSNRGNCDYSTGHCTCYPGYEGKACERTECPNNCNGRGICLTLRAIIDGSPVRTIP</t>
  </si>
  <si>
    <t>Exported lipase</t>
  </si>
  <si>
    <t>Signal peptide length = 30</t>
  </si>
  <si>
    <t>MPTRPCSFRFLSCLLASALLALTLAPAAAARDAPGDLLSAAPYRAPWVPSRAAQAFKLHYRTPDHHGALAEGTGLLYLPAGTPPIGGWPVVSWAHGTQGIADRCAPSVSGPTHAERDGRFLDVFLAQGYAVAAADYQGLGSPGNHAYLHVRTAARNTIDMVKASRQYLGAAALSPRWVSVGYSQGGAAALVAGHLAASHGGPSLQYRGSFTAGTPTAVELTALVMKPDNRTANPGALNAYHAYLLDGLLQVAPQVDRVLSDAGRARIALAREQCLGDLASTLDGMDTGSMFTAPLTGVPGIWT</t>
  </si>
  <si>
    <t>Glucanase inhibitor protein 2</t>
  </si>
  <si>
    <t>MKFGSTLAAASIAIGAVATFAEPEHVQRELILGGSVVPQGSKTYMAGLRLSLDGETVCGGVLVSPWHVLTIPACTLFETAITHVAVGAHNLSGTEDGGEYIEVVSVQNHTLQNFSVVAYDFTLLTLNAPSNYTPIQLPKADDTDTVVDMWAKTMGWGATTYPIGPPSTELRGVELQVWDNIDCIHHFSFVGDTNVCAGGVKSEDSCSLDIGGPLVKE</t>
  </si>
  <si>
    <t>MNLWSILLVSAAAVGLSEASTKLRFDEVEAFPQPDPVTDIDKSGVRFKPSLLVTAGCQPYPAVDASGQTSAGNENQDPSYQGCSSSTHRSQVYGRVKWHRDQWAFMYAWYFPMDKPDSGSEETPFFSHDWTSVVVWITNPEVEPKIIGVATSWPASGYKTYKPVPAGSLDGDATKIEYKTDPGNNGYHDVDVTTKDGGQFQQLIMWDQMTEAAQNALNTADFGPNATVPFND</t>
  </si>
  <si>
    <t>MFKVAAIVFALVGCASATLETVTLTHPLGSSAEVALFGAHVVSFFPAKDPKRNVFFVSNESFMDGVNPITGGATVVFPNFGKVDGLPLYGFARISTWTLFSHDEAPDNNSPSVAMFNLTSNEKTHEVWPFDFDLKYTVKLYANTMEMYFDVLNTNADQIDIQALLLNHLSVDSVLDEGVRVRGLKGVNYYDVIARADKTETRDNIIITEQTENVYIAAPDVVNIAIRIVDPPVVANGFEAGAQRPDIPAPTGEPVDRTVTITTQGAIRGFSPRFTPTDFVLSNPWIEGAKAREGFGDDEYKYMIAAGPGHVNAMLTLIFRDKFSLFQNITVS</t>
  </si>
  <si>
    <t>MLCLVKCLLVSTLVLAATVVNGHGYMSKPAAVFDASDGDKTQFIATIDSSIFEGTFNTAPKENVASFTKAFAASNYQTLKEFIDDKAEITVTGATLTCGTADPEAAAQPLPATVQWSHSESEGFVSSHEGPCEIWCDDTRVFQDENVAANFPAGPAELPYERSKCSGASMLTIYWIAMHGPTWQVYVNCAPLESSGSNTQPTTDSSDADTPSVAPGAHTPPSGAGYPTTTTNNEYDGSTDQDEPKTVAPSTSPKVATNNRCKVRNAKP</t>
  </si>
  <si>
    <t>MNLWSMFFASVVGVGLINAATISYEEVKSFEQQKKPVTTTDISGLAYQPTLLVSGGCVPYPAVDAKGDTSGGLVGNDEAFPYTSCSGSRHGSQVYGRAVWHRDRWAIMYTWYFPKNQAHDYEEGLRHDWANIVVWINNPEAPVQKILGVATSAKVNDYVKYAPLPPEYLDGNATKVEYRHFKDNDNYFDVGLTNRSDGEFRQLIMWDQMTDVARNALNTTDFGSNAV</t>
  </si>
  <si>
    <t>MHRSSLLLCFVASVTGVSAGSYCAPPTTTQPILFAGTFTRDEGWVNGTGKGIYTYKLDTNDGSLTPWAVTPVGINPIYVQSTMKKFNTGERVIYAVNSVNDEIPKNSSNFTGYVSALTLNNDGTLELLNTLKTK</t>
  </si>
  <si>
    <t>MQIPRQLRFVALAATASLAAMTTNAQLAGSNTAETHPSLTTQTCTKSGCTDDDTSIVLDANWRWLYKEGTSTNCYTGNEWDKTICKDPKTCASSCALDGADYAGTYGITTEADSLSLTLVTKGPYSTNIGSRVYVMDSDETYK</t>
  </si>
  <si>
    <t>MKAVAFVIAVAVCFAVSNCQEMPGDPNPQPSGPSDTVSYKDIPALPQPIPKTEAEKAAVKFKPLLAIADNECWPHAAVTVDGKVSSALPTAKSNCRTFQGQVYGRAAYEGSNWGTMFSWSFPTTNGTVFKDVVVWINDSTPSENQQIVSVSRHISSDYVSQNPPSNATTGYHVELIYEKGRLSFNPKREGGDFLLVMWGQLSLEAKKSLNNPSNFGGNPVPFNDINFGSNLRKASQSF</t>
  </si>
  <si>
    <t>Class IV chitinase Chia4-Pa1</t>
  </si>
  <si>
    <t>MALVLVLLLVGVSVNAQNCGCASGLCCSKYGYCGTTSDYCGDGCQSGPCTSSGGGSPSTGGGNVGTIISQSVFDGLAGGAPSSCEGKGFYTYDAFIAAANAYSGFGTTGASDDQKRELAAFFANVMHETGGLCYINEQNPPSIYCDATSTSWPCASGKSYHGRGPLQLSWNYNYGVAGQNIGFDGLNNPDVVGQDATISFKTAVWFWMQNCHSAITSGQGFGATIKAINSMECNGGNTPAVNSRVSYYNTICSQLGVDPGANVSC</t>
  </si>
  <si>
    <t>MAGAIIGVIVAATSVSSSAEYIDPDDSASSTGEKTSDSTDSNSVTPIVTSDPTSATYSVVAFAIGDWNTTVNMDSRCSRAETYNNFDVVVEDVVASLKDVQCYVEDRQQSLQSQRSGTHVWVYGHTHGEKHDYLEPLGVHFVKNEAGGGIQKESASGLTTYAAEYVSIVWTYTGDEYGFFSLTASEEWPKLQYHTADDSWTFGSSMNKTTVGGMEIKHCWYVPVDGTKGEECSS</t>
  </si>
  <si>
    <t>MQLLVIACFVVLSTSLSAGKKSSTSSEYPTKSGLKSWVDPDTRDSQRTYTTSRGRQWELIMSDEFNVANRSFRPGTDHMWTSLDKADGVNGALEIYSHNMTGTKCDDQGTCFFYIQVAKTNSTVSVYNMYKHPPNFQNSTFYYRAAMVQSWNKFCFQGGMLEVRAQLPGAVSPTSGNPDLKRGNTRQVTDASYYPTWP</t>
  </si>
  <si>
    <t>MNLWSILFVSAAAVGFSKASTKFSFDKVKPFKELDPVTYTDKSGVRYKPSLIVTKGCHSYPAVDASGRTSAGDEEAEPFNNGCLDPTQGDQVYGRAIWHKGRWAIMYAWYFPMDNAGWYKPFFSHDWASIVVWIDNPAVPEPTIIGVATSWFVTRYKTYKPLPPKYLDGNATRIEYRDDPNNEGYHSVDVTTTGGGKFQQLI</t>
  </si>
  <si>
    <t>MKIGSILTAAFIASGAVATTAEADHVQRALILGGEVVPEGSKTYTAGVRMTLDSQSFCGGVLITQSHVLTTAYCVGHMDANYVAVGTHYLSGNSSGENIKVVAVQNHTMSNPVGNVYDFALLTLEHPSKFTPVRLPKADGSEISIGMWSKAMGWGLTTFPNGNRSNELLVVGLEVWDNNDCAQIHKLVGHTSLCAGGVEGYDACVGDEGGPLIIEGKAGDLDDILIGILSWRPGCGNVGLLEYTRALLRLLNGSIT</t>
  </si>
  <si>
    <t>Pectinesterase</t>
  </si>
  <si>
    <t>MKAFALPIVALVSIVVGSIGASSQSDGCNGPNARTKPPAGAIVVDATGSHSGSFRTVKDGIANLVTSSSVEQTIFIFPGTYQEQVSIPALKGSLVLQGSTCDSMSYASNKVTITHSTTLKDLPSGSSVDLTSAVRLKSNNVKVYNLNIANTARNEEQAVAATVDGTNIGFYGCKLTGYQDTLYTRSGRQLYARSYISGAVDFIFGLQAMA</t>
  </si>
  <si>
    <t>MRAVAFVVAVAVCCAVSTVQGTDSSPNNQDLPAPTFSTPVVPYDSIRTWPQPPPTTNAQKSAVKFKPLLAIGPDECWSHTAVTVDGKVSSGLPTAESNCLTSQGQVYGRADKVGSNWGTMYAWGFPTLNGTVFYDVVVWINDPTPSDNQRIVSVSTHVFSDYISQNPEADVMTGNHVEYIYDRDVLYLNSKREGGDYNLIMWDQLSDAAKKSLNDANWPGGVPFNDINFSSNLHKASESL</t>
  </si>
  <si>
    <t>MTSILAMVAAAAMCVDHVQAHGYIKQPGPTWVKGQHNNEEWVVEIPPVWEGDWDAAKSGEELFATFQKLAVANNFKDVRTLMDGNPVFGEECGHTDPNGKPVDPPSDGTATFSRGIGHSGPCEIWLGDTKVLHNENCESAYGDGTVQTISVFKPIDYSSCAPGGCMLRFYWLALQRLGLKTVWQAYKNCIPLTGPAGGGSSQNSPSSTPSDKGSNPTPSKGTTSSSQNSNPTPSNKGDSNQTPSNPNSNQTPSGGDSNKTPAK</t>
  </si>
  <si>
    <t>MKAVAFFVAVAVCFAVSNCQEMPDDPDAPPLGPSITVSYDSIQPLSQPTPRSNTEKSAVNFKPRLAIADNKCWPHAVVTVDGRVSSGLPREKSNCVTIKGQVYGRSGWAGSNWGNMYSYWVPYLQGGTFETMVVWINNPSTSTTQEIVSVSTQNSAGAFSSQKPGPNVLTGNHTEVIYDKDVLSFNPKRNGGDFLLIMWHQLSDAAKRALNNTSNFNGNPVPFNDINFNSTLHDASKTV</t>
  </si>
  <si>
    <t>MGFRTLGILLVALCVMMAALVSGDNMATNSTTNTHGASNETVAQLLADVQAAVDDDPALANMFDIPGTDEMSEEELATYLRG</t>
  </si>
  <si>
    <t>MYLWSILSVSVSALGLIKATSIPYDKVVPFAQPDPLTKTDISGVMFKPTLVVDNGCLPYAAVDASGQTSAGLANRSEYIRLGCGPAKTGRQTYGRAKWSNNLWAIMYAWYFPIDQPLNGREGHRHDWANVVIWINNPAVPKPTIRGVATSWLITQYKIYTPLLPEYISGTATMIEYRQNPDYYDFNDVDVTNKPFGVFYDLIMWDQLTPKAQIALNTTDFGPNVTVPFIDANFDKNLELAYPFK</t>
  </si>
  <si>
    <t>MNLWSILFVSAAAVGLSEAATKLPFYLVDAFKQPDPLTTTAHSGVRFKPSLLVTAGCEPYPAVDAKGQTGAGNEDGALYHQKCAGIGHASQVYGRAIWHNQRWAIMYAWYFPLDYSAEKGHFFSHDWASIVVWIDNPAVPEPTIIGVATSCFFTRYKKYKPLPPGTRDGDATRIEYNKDPKNYNYHNVDVTTKDGGKLYDLI</t>
  </si>
  <si>
    <t>Carboxylesterase</t>
  </si>
  <si>
    <t xml:space="preserve">HMM score = 0.944 </t>
  </si>
  <si>
    <t>Signal peptide length = 34</t>
  </si>
  <si>
    <t>MTISADTSRRQFLWQLAGTTGLGMLATALPATAAARRSSLATTRSGRIAGFTDSGIHVFRGIPYGADTGTRRFQRALRETAWTGMRDAVRFGASAPQRGDADGQPVSEDCLFLNVYSPALRDGARRPILVYLHGGGYSNGSGSHPLYDGVNLCRHGDVVVVTVNHRLNAFGYLYLGESGDERVLDAGNVGQLDL</t>
  </si>
  <si>
    <t>MNLRALFLGAIAYVAAVKADTIDYDSVQPFAEPVPITDSEKSAIKYKPQLHISSGCYPYPAVQADGAVSGGLGLPIFPDGKCKGSELGSQIYSRSNWYKGKWAIMYAWYFPRGSQLSYDYWYAHRHYWLYGIVWTDTPNPDNSTILGVSMSAGIGYGETAPVKPKFVVNDTTVKFETHKSFWGGGMAIRLTTKP</t>
  </si>
  <si>
    <t>MFKVAAIVSALVACASATLETVKLAHPLGSTAEVALFGAHVLSFHSAKDPERNVFFVSKKSFMDGVNSITGGVSVVFPNYGYIDDNLPFDGLARISTWTLSSQENATDDNSPAVATFTFASNEETRKHWVGEFALEYTVKLYANTLEMAFTAQNTHKEKIGFQAHLYNYLSVDSVFEEGVQIKNLRGLEYFDTFA</t>
  </si>
  <si>
    <t>MMRFTTFLVAAIVILDVVTCSPQSAVTTSSEALEKIQASALPDGVVLTGTTEHIDVPTSATAVATKESN</t>
  </si>
  <si>
    <t>MNLWSILFVSAAAVRLSEASTKLGFDELTAFKQPVPVADTDKSGVKFKPSLIVTSGCHPYPAVDASGRTSAGNEGGASYDYGCK</t>
  </si>
  <si>
    <t>Plasma membrane H+-ATPase</t>
  </si>
  <si>
    <t xml:space="preserve">HMM score = 0.908 </t>
  </si>
  <si>
    <t>GGYTLIAWLWAILWQFPLDVIKFAVNYILTKNTYKSKAFTERINAGHPTMTHSVVTNAQRSIRASRTV</t>
  </si>
  <si>
    <t>MVSFSAIVGTAVLASAYLVVPAAAVNLKLPWDGRGLDLTVDTLSDKYLTHILTMRNNGTDGKVADYVSIEKNGRSPAYNRDT</t>
  </si>
  <si>
    <t>Protease inhibitor EpiC3</t>
  </si>
  <si>
    <t>MAWLHSIALLAGWMLASSTAEEKGIPGGYTFQDITTADTDVLMKAMGNTTAYSEGVTTMICLVAAEKLETQVVAGTNYK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10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17"/>
  <sheetViews>
    <sheetView tabSelected="1" workbookViewId="0">
      <selection activeCell="B28" sqref="B28"/>
    </sheetView>
  </sheetViews>
  <sheetFormatPr baseColWidth="10" defaultRowHeight="16" x14ac:dyDescent="0.2"/>
  <cols>
    <col min="1" max="1" width="30.1640625" customWidth="1"/>
    <col min="2" max="2" width="46.5" customWidth="1"/>
  </cols>
  <sheetData>
    <row r="1" spans="1:5" ht="17" thickBot="1" x14ac:dyDescent="0.25">
      <c r="A1" s="1" t="s">
        <v>226</v>
      </c>
      <c r="B1" s="1" t="s">
        <v>227</v>
      </c>
      <c r="C1" s="1" t="s">
        <v>228</v>
      </c>
      <c r="D1" s="1" t="s">
        <v>229</v>
      </c>
      <c r="E1" s="1" t="s">
        <v>230</v>
      </c>
    </row>
    <row r="2" spans="1:5" x14ac:dyDescent="0.2">
      <c r="A2" t="s">
        <v>138</v>
      </c>
      <c r="B2" t="s">
        <v>231</v>
      </c>
      <c r="C2" t="s">
        <v>232</v>
      </c>
      <c r="D2" t="s">
        <v>233</v>
      </c>
      <c r="E2" t="s">
        <v>234</v>
      </c>
    </row>
    <row r="3" spans="1:5" x14ac:dyDescent="0.2">
      <c r="A3" t="s">
        <v>64</v>
      </c>
      <c r="B3" t="s">
        <v>235</v>
      </c>
      <c r="C3" t="s">
        <v>236</v>
      </c>
      <c r="D3" t="s">
        <v>237</v>
      </c>
      <c r="E3" t="s">
        <v>238</v>
      </c>
    </row>
    <row r="4" spans="1:5" x14ac:dyDescent="0.2">
      <c r="A4" t="s">
        <v>47</v>
      </c>
      <c r="B4" t="s">
        <v>49</v>
      </c>
      <c r="C4" t="s">
        <v>239</v>
      </c>
      <c r="D4" t="s">
        <v>240</v>
      </c>
      <c r="E4" t="s">
        <v>241</v>
      </c>
    </row>
    <row r="5" spans="1:5" x14ac:dyDescent="0.2">
      <c r="A5" t="s">
        <v>124</v>
      </c>
      <c r="B5" t="s">
        <v>242</v>
      </c>
      <c r="C5" t="s">
        <v>243</v>
      </c>
      <c r="D5" t="s">
        <v>244</v>
      </c>
      <c r="E5" t="s">
        <v>245</v>
      </c>
    </row>
    <row r="6" spans="1:5" x14ac:dyDescent="0.2">
      <c r="A6" t="s">
        <v>144</v>
      </c>
      <c r="B6" t="s">
        <v>246</v>
      </c>
      <c r="C6" t="s">
        <v>247</v>
      </c>
      <c r="D6" t="s">
        <v>240</v>
      </c>
      <c r="E6" t="s">
        <v>248</v>
      </c>
    </row>
    <row r="7" spans="1:5" x14ac:dyDescent="0.2">
      <c r="A7" t="s">
        <v>127</v>
      </c>
      <c r="B7" t="s">
        <v>235</v>
      </c>
      <c r="C7" t="s">
        <v>249</v>
      </c>
      <c r="D7" t="s">
        <v>250</v>
      </c>
      <c r="E7" t="s">
        <v>251</v>
      </c>
    </row>
    <row r="8" spans="1:5" x14ac:dyDescent="0.2">
      <c r="A8" t="s">
        <v>76</v>
      </c>
      <c r="B8" t="s">
        <v>252</v>
      </c>
      <c r="C8" t="s">
        <v>247</v>
      </c>
      <c r="D8" t="s">
        <v>253</v>
      </c>
      <c r="E8" t="s">
        <v>254</v>
      </c>
    </row>
    <row r="9" spans="1:5" x14ac:dyDescent="0.2">
      <c r="A9" t="s">
        <v>136</v>
      </c>
      <c r="B9" t="s">
        <v>255</v>
      </c>
      <c r="C9" t="s">
        <v>247</v>
      </c>
      <c r="D9" t="s">
        <v>240</v>
      </c>
      <c r="E9" t="s">
        <v>256</v>
      </c>
    </row>
    <row r="10" spans="1:5" x14ac:dyDescent="0.2">
      <c r="A10" t="s">
        <v>29</v>
      </c>
      <c r="B10" t="s">
        <v>235</v>
      </c>
      <c r="C10" t="s">
        <v>239</v>
      </c>
      <c r="D10" t="s">
        <v>257</v>
      </c>
      <c r="E10" t="s">
        <v>258</v>
      </c>
    </row>
    <row r="11" spans="1:5" x14ac:dyDescent="0.2">
      <c r="A11" t="s">
        <v>6</v>
      </c>
      <c r="B11" t="s">
        <v>255</v>
      </c>
      <c r="C11" t="s">
        <v>236</v>
      </c>
      <c r="D11" t="s">
        <v>253</v>
      </c>
      <c r="E11" t="s">
        <v>259</v>
      </c>
    </row>
    <row r="12" spans="1:5" x14ac:dyDescent="0.2">
      <c r="A12" t="s">
        <v>67</v>
      </c>
      <c r="B12" t="s">
        <v>260</v>
      </c>
      <c r="C12" t="s">
        <v>261</v>
      </c>
      <c r="D12" t="s">
        <v>237</v>
      </c>
      <c r="E12" t="s">
        <v>262</v>
      </c>
    </row>
    <row r="13" spans="1:5" x14ac:dyDescent="0.2">
      <c r="A13" t="s">
        <v>135</v>
      </c>
      <c r="B13" t="s">
        <v>220</v>
      </c>
      <c r="C13" t="s">
        <v>247</v>
      </c>
      <c r="D13" t="s">
        <v>263</v>
      </c>
      <c r="E13" t="s">
        <v>264</v>
      </c>
    </row>
    <row r="14" spans="1:5" x14ac:dyDescent="0.2">
      <c r="A14" t="s">
        <v>93</v>
      </c>
      <c r="B14" t="s">
        <v>265</v>
      </c>
      <c r="C14" t="s">
        <v>247</v>
      </c>
      <c r="D14" t="s">
        <v>266</v>
      </c>
      <c r="E14" t="s">
        <v>267</v>
      </c>
    </row>
    <row r="15" spans="1:5" x14ac:dyDescent="0.2">
      <c r="A15" t="s">
        <v>188</v>
      </c>
      <c r="B15" t="s">
        <v>268</v>
      </c>
      <c r="C15" t="s">
        <v>269</v>
      </c>
      <c r="D15" t="s">
        <v>237</v>
      </c>
      <c r="E15" t="s">
        <v>270</v>
      </c>
    </row>
    <row r="16" spans="1:5" x14ac:dyDescent="0.2">
      <c r="A16" t="s">
        <v>35</v>
      </c>
      <c r="B16" t="s">
        <v>36</v>
      </c>
      <c r="C16" t="s">
        <v>236</v>
      </c>
      <c r="D16" t="s">
        <v>240</v>
      </c>
      <c r="E16" t="s">
        <v>271</v>
      </c>
    </row>
    <row r="17" spans="1:5" x14ac:dyDescent="0.2">
      <c r="A17" t="s">
        <v>78</v>
      </c>
      <c r="B17" t="s">
        <v>52</v>
      </c>
      <c r="C17" t="s">
        <v>239</v>
      </c>
      <c r="D17" t="s">
        <v>257</v>
      </c>
      <c r="E17" t="s">
        <v>272</v>
      </c>
    </row>
    <row r="18" spans="1:5" x14ac:dyDescent="0.2">
      <c r="A18" t="s">
        <v>161</v>
      </c>
      <c r="B18" t="s">
        <v>52</v>
      </c>
      <c r="C18" t="s">
        <v>273</v>
      </c>
      <c r="D18" t="s">
        <v>274</v>
      </c>
      <c r="E18" t="s">
        <v>275</v>
      </c>
    </row>
    <row r="19" spans="1:5" x14ac:dyDescent="0.2">
      <c r="A19" t="s">
        <v>86</v>
      </c>
      <c r="B19" t="s">
        <v>235</v>
      </c>
      <c r="C19" t="s">
        <v>276</v>
      </c>
      <c r="D19" t="s">
        <v>277</v>
      </c>
      <c r="E19" t="s">
        <v>278</v>
      </c>
    </row>
    <row r="20" spans="1:5" x14ac:dyDescent="0.2">
      <c r="A20" t="s">
        <v>90</v>
      </c>
      <c r="B20" t="s">
        <v>235</v>
      </c>
      <c r="C20" t="s">
        <v>236</v>
      </c>
      <c r="D20" t="s">
        <v>237</v>
      </c>
      <c r="E20" t="s">
        <v>279</v>
      </c>
    </row>
    <row r="21" spans="1:5" x14ac:dyDescent="0.2">
      <c r="A21" t="s">
        <v>81</v>
      </c>
      <c r="B21" t="s">
        <v>235</v>
      </c>
      <c r="C21" t="s">
        <v>280</v>
      </c>
      <c r="D21" t="s">
        <v>240</v>
      </c>
      <c r="E21" t="s">
        <v>281</v>
      </c>
    </row>
    <row r="22" spans="1:5" x14ac:dyDescent="0.2">
      <c r="A22" t="s">
        <v>110</v>
      </c>
      <c r="B22" t="s">
        <v>282</v>
      </c>
      <c r="C22" t="s">
        <v>236</v>
      </c>
      <c r="D22" t="s">
        <v>283</v>
      </c>
      <c r="E22" t="s">
        <v>284</v>
      </c>
    </row>
    <row r="23" spans="1:5" x14ac:dyDescent="0.2">
      <c r="A23" t="s">
        <v>4</v>
      </c>
      <c r="B23" t="s">
        <v>285</v>
      </c>
      <c r="C23" t="s">
        <v>273</v>
      </c>
      <c r="D23" t="s">
        <v>237</v>
      </c>
      <c r="E23" t="s">
        <v>286</v>
      </c>
    </row>
    <row r="24" spans="1:5" x14ac:dyDescent="0.2">
      <c r="A24" t="s">
        <v>206</v>
      </c>
      <c r="B24" t="s">
        <v>287</v>
      </c>
      <c r="C24" t="s">
        <v>288</v>
      </c>
      <c r="D24" t="s">
        <v>240</v>
      </c>
      <c r="E24" t="s">
        <v>289</v>
      </c>
    </row>
    <row r="25" spans="1:5" x14ac:dyDescent="0.2">
      <c r="A25" t="s">
        <v>168</v>
      </c>
      <c r="B25" t="s">
        <v>235</v>
      </c>
      <c r="C25" t="s">
        <v>261</v>
      </c>
      <c r="D25" t="s">
        <v>266</v>
      </c>
      <c r="E25" t="s">
        <v>290</v>
      </c>
    </row>
    <row r="26" spans="1:5" x14ac:dyDescent="0.2">
      <c r="A26" t="s">
        <v>114</v>
      </c>
      <c r="B26" t="s">
        <v>291</v>
      </c>
      <c r="C26" t="s">
        <v>236</v>
      </c>
      <c r="D26" t="s">
        <v>244</v>
      </c>
      <c r="E26" t="s">
        <v>292</v>
      </c>
    </row>
    <row r="27" spans="1:5" x14ac:dyDescent="0.2">
      <c r="A27" t="s">
        <v>45</v>
      </c>
      <c r="B27" t="s">
        <v>293</v>
      </c>
      <c r="C27" t="s">
        <v>294</v>
      </c>
      <c r="D27" t="s">
        <v>263</v>
      </c>
      <c r="E27" t="s">
        <v>295</v>
      </c>
    </row>
    <row r="28" spans="1:5" x14ac:dyDescent="0.2">
      <c r="A28" t="s">
        <v>200</v>
      </c>
      <c r="B28" t="s">
        <v>201</v>
      </c>
      <c r="C28" t="s">
        <v>247</v>
      </c>
      <c r="D28" t="s">
        <v>244</v>
      </c>
      <c r="E28" t="s">
        <v>296</v>
      </c>
    </row>
    <row r="29" spans="1:5" x14ac:dyDescent="0.2">
      <c r="A29" t="s">
        <v>133</v>
      </c>
      <c r="B29" t="s">
        <v>235</v>
      </c>
      <c r="C29" t="s">
        <v>297</v>
      </c>
      <c r="D29" t="s">
        <v>237</v>
      </c>
      <c r="E29" t="s">
        <v>298</v>
      </c>
    </row>
    <row r="30" spans="1:5" x14ac:dyDescent="0.2">
      <c r="A30" t="s">
        <v>39</v>
      </c>
      <c r="B30" t="s">
        <v>299</v>
      </c>
      <c r="C30" t="s">
        <v>236</v>
      </c>
      <c r="D30" t="s">
        <v>253</v>
      </c>
      <c r="E30" t="s">
        <v>300</v>
      </c>
    </row>
    <row r="31" spans="1:5" x14ac:dyDescent="0.2">
      <c r="A31" t="s">
        <v>167</v>
      </c>
      <c r="B31" t="s">
        <v>235</v>
      </c>
      <c r="C31" t="s">
        <v>247</v>
      </c>
      <c r="D31" t="s">
        <v>237</v>
      </c>
      <c r="E31" t="s">
        <v>301</v>
      </c>
    </row>
    <row r="32" spans="1:5" x14ac:dyDescent="0.2">
      <c r="A32" t="s">
        <v>175</v>
      </c>
      <c r="B32" t="s">
        <v>302</v>
      </c>
      <c r="C32" t="s">
        <v>269</v>
      </c>
      <c r="D32" t="s">
        <v>263</v>
      </c>
      <c r="E32" t="s">
        <v>303</v>
      </c>
    </row>
    <row r="33" spans="1:5" x14ac:dyDescent="0.2">
      <c r="A33" t="s">
        <v>51</v>
      </c>
      <c r="B33" t="s">
        <v>52</v>
      </c>
      <c r="C33" t="s">
        <v>232</v>
      </c>
      <c r="D33" t="s">
        <v>237</v>
      </c>
      <c r="E33" t="s">
        <v>304</v>
      </c>
    </row>
    <row r="34" spans="1:5" x14ac:dyDescent="0.2">
      <c r="A34" t="s">
        <v>224</v>
      </c>
      <c r="B34" t="s">
        <v>305</v>
      </c>
      <c r="C34" t="s">
        <v>236</v>
      </c>
      <c r="D34" t="s">
        <v>263</v>
      </c>
      <c r="E34" t="s">
        <v>306</v>
      </c>
    </row>
    <row r="35" spans="1:5" x14ac:dyDescent="0.2">
      <c r="A35" t="s">
        <v>41</v>
      </c>
      <c r="B35" t="s">
        <v>235</v>
      </c>
      <c r="C35" t="s">
        <v>232</v>
      </c>
      <c r="D35" t="s">
        <v>233</v>
      </c>
      <c r="E35" t="s">
        <v>307</v>
      </c>
    </row>
    <row r="36" spans="1:5" x14ac:dyDescent="0.2">
      <c r="A36" t="s">
        <v>171</v>
      </c>
      <c r="B36" t="s">
        <v>255</v>
      </c>
      <c r="C36" t="s">
        <v>236</v>
      </c>
      <c r="D36" t="s">
        <v>240</v>
      </c>
      <c r="E36" t="s">
        <v>308</v>
      </c>
    </row>
    <row r="37" spans="1:5" x14ac:dyDescent="0.2">
      <c r="A37" t="s">
        <v>82</v>
      </c>
      <c r="B37" t="s">
        <v>24</v>
      </c>
      <c r="C37" t="s">
        <v>239</v>
      </c>
      <c r="D37" t="s">
        <v>233</v>
      </c>
      <c r="E37" t="s">
        <v>309</v>
      </c>
    </row>
    <row r="38" spans="1:5" x14ac:dyDescent="0.2">
      <c r="A38" t="s">
        <v>164</v>
      </c>
      <c r="B38" t="s">
        <v>310</v>
      </c>
      <c r="C38" t="s">
        <v>311</v>
      </c>
      <c r="D38" t="s">
        <v>312</v>
      </c>
      <c r="E38" t="s">
        <v>313</v>
      </c>
    </row>
    <row r="39" spans="1:5" x14ac:dyDescent="0.2">
      <c r="A39" t="s">
        <v>109</v>
      </c>
      <c r="B39" t="s">
        <v>260</v>
      </c>
      <c r="C39" t="s">
        <v>247</v>
      </c>
      <c r="D39" t="s">
        <v>253</v>
      </c>
      <c r="E39" t="s">
        <v>314</v>
      </c>
    </row>
    <row r="40" spans="1:5" x14ac:dyDescent="0.2">
      <c r="A40" t="s">
        <v>156</v>
      </c>
      <c r="B40" t="s">
        <v>315</v>
      </c>
      <c r="C40" t="s">
        <v>316</v>
      </c>
      <c r="D40" t="s">
        <v>277</v>
      </c>
      <c r="E40" t="s">
        <v>317</v>
      </c>
    </row>
    <row r="41" spans="1:5" x14ac:dyDescent="0.2">
      <c r="A41" t="s">
        <v>143</v>
      </c>
      <c r="B41" t="s">
        <v>255</v>
      </c>
      <c r="C41" t="s">
        <v>318</v>
      </c>
      <c r="D41" t="s">
        <v>312</v>
      </c>
      <c r="E41" t="s">
        <v>319</v>
      </c>
    </row>
    <row r="42" spans="1:5" x14ac:dyDescent="0.2">
      <c r="A42" t="s">
        <v>75</v>
      </c>
      <c r="B42" t="s">
        <v>320</v>
      </c>
      <c r="C42" t="s">
        <v>294</v>
      </c>
      <c r="D42" t="s">
        <v>321</v>
      </c>
      <c r="E42" t="s">
        <v>322</v>
      </c>
    </row>
    <row r="43" spans="1:5" x14ac:dyDescent="0.2">
      <c r="A43" t="s">
        <v>150</v>
      </c>
      <c r="B43" t="s">
        <v>323</v>
      </c>
      <c r="C43" t="s">
        <v>288</v>
      </c>
      <c r="D43" t="s">
        <v>277</v>
      </c>
      <c r="E43" t="s">
        <v>324</v>
      </c>
    </row>
    <row r="44" spans="1:5" x14ac:dyDescent="0.2">
      <c r="A44" t="s">
        <v>65</v>
      </c>
      <c r="B44" t="s">
        <v>255</v>
      </c>
      <c r="C44" t="s">
        <v>236</v>
      </c>
      <c r="D44" t="s">
        <v>237</v>
      </c>
      <c r="E44" t="s">
        <v>325</v>
      </c>
    </row>
    <row r="45" spans="1:5" x14ac:dyDescent="0.2">
      <c r="A45" t="s">
        <v>102</v>
      </c>
      <c r="B45" t="s">
        <v>326</v>
      </c>
      <c r="C45" t="s">
        <v>232</v>
      </c>
      <c r="D45" t="s">
        <v>237</v>
      </c>
      <c r="E45" t="s">
        <v>327</v>
      </c>
    </row>
    <row r="46" spans="1:5" x14ac:dyDescent="0.2">
      <c r="A46" t="s">
        <v>88</v>
      </c>
      <c r="B46" t="s">
        <v>235</v>
      </c>
      <c r="C46" t="s">
        <v>328</v>
      </c>
      <c r="D46" t="s">
        <v>263</v>
      </c>
      <c r="E46" t="s">
        <v>329</v>
      </c>
    </row>
    <row r="47" spans="1:5" x14ac:dyDescent="0.2">
      <c r="A47" t="s">
        <v>94</v>
      </c>
      <c r="B47" t="s">
        <v>235</v>
      </c>
      <c r="C47" t="s">
        <v>330</v>
      </c>
      <c r="D47" t="s">
        <v>266</v>
      </c>
      <c r="E47" t="s">
        <v>331</v>
      </c>
    </row>
    <row r="48" spans="1:5" x14ac:dyDescent="0.2">
      <c r="A48" t="s">
        <v>103</v>
      </c>
      <c r="B48" t="s">
        <v>332</v>
      </c>
      <c r="C48" t="s">
        <v>273</v>
      </c>
      <c r="D48" t="s">
        <v>233</v>
      </c>
      <c r="E48" t="s">
        <v>333</v>
      </c>
    </row>
    <row r="49" spans="1:5" x14ac:dyDescent="0.2">
      <c r="A49" t="s">
        <v>223</v>
      </c>
      <c r="B49" t="s">
        <v>334</v>
      </c>
      <c r="C49" t="s">
        <v>335</v>
      </c>
      <c r="D49" t="s">
        <v>240</v>
      </c>
      <c r="E49" t="s">
        <v>336</v>
      </c>
    </row>
    <row r="50" spans="1:5" x14ac:dyDescent="0.2">
      <c r="A50" t="s">
        <v>10</v>
      </c>
      <c r="B50" t="s">
        <v>337</v>
      </c>
      <c r="C50" t="s">
        <v>247</v>
      </c>
      <c r="D50" t="s">
        <v>237</v>
      </c>
      <c r="E50" t="s">
        <v>338</v>
      </c>
    </row>
    <row r="51" spans="1:5" x14ac:dyDescent="0.2">
      <c r="A51" t="s">
        <v>54</v>
      </c>
      <c r="B51" t="s">
        <v>255</v>
      </c>
      <c r="C51" t="s">
        <v>247</v>
      </c>
      <c r="D51" t="s">
        <v>263</v>
      </c>
      <c r="E51" t="s">
        <v>339</v>
      </c>
    </row>
    <row r="52" spans="1:5" x14ac:dyDescent="0.2">
      <c r="A52" t="s">
        <v>120</v>
      </c>
      <c r="B52" t="s">
        <v>340</v>
      </c>
      <c r="C52" t="s">
        <v>232</v>
      </c>
      <c r="D52" t="s">
        <v>237</v>
      </c>
      <c r="E52" t="s">
        <v>341</v>
      </c>
    </row>
    <row r="53" spans="1:5" x14ac:dyDescent="0.2">
      <c r="A53" t="s">
        <v>205</v>
      </c>
      <c r="B53" t="s">
        <v>342</v>
      </c>
      <c r="C53" t="s">
        <v>247</v>
      </c>
      <c r="D53" t="s">
        <v>253</v>
      </c>
      <c r="E53" t="s">
        <v>343</v>
      </c>
    </row>
    <row r="54" spans="1:5" x14ac:dyDescent="0.2">
      <c r="A54" t="s">
        <v>213</v>
      </c>
      <c r="B54" t="s">
        <v>201</v>
      </c>
      <c r="C54" t="s">
        <v>247</v>
      </c>
      <c r="D54" t="s">
        <v>321</v>
      </c>
      <c r="E54" t="s">
        <v>344</v>
      </c>
    </row>
    <row r="55" spans="1:5" x14ac:dyDescent="0.2">
      <c r="A55" t="s">
        <v>92</v>
      </c>
      <c r="B55" t="s">
        <v>345</v>
      </c>
      <c r="C55" t="s">
        <v>247</v>
      </c>
      <c r="D55" t="s">
        <v>237</v>
      </c>
      <c r="E55" t="s">
        <v>346</v>
      </c>
    </row>
    <row r="56" spans="1:5" x14ac:dyDescent="0.2">
      <c r="A56" t="s">
        <v>28</v>
      </c>
      <c r="B56" t="s">
        <v>218</v>
      </c>
      <c r="C56" t="s">
        <v>247</v>
      </c>
      <c r="D56" t="s">
        <v>263</v>
      </c>
      <c r="E56" t="s">
        <v>347</v>
      </c>
    </row>
    <row r="57" spans="1:5" x14ac:dyDescent="0.2">
      <c r="A57" t="s">
        <v>111</v>
      </c>
      <c r="B57" t="s">
        <v>201</v>
      </c>
      <c r="C57" t="s">
        <v>239</v>
      </c>
      <c r="D57" t="s">
        <v>253</v>
      </c>
      <c r="E57" t="s">
        <v>348</v>
      </c>
    </row>
    <row r="58" spans="1:5" x14ac:dyDescent="0.2">
      <c r="A58" t="s">
        <v>11</v>
      </c>
      <c r="B58" t="s">
        <v>52</v>
      </c>
      <c r="C58" t="s">
        <v>349</v>
      </c>
      <c r="D58" t="s">
        <v>266</v>
      </c>
      <c r="E58" t="s">
        <v>350</v>
      </c>
    </row>
    <row r="59" spans="1:5" x14ac:dyDescent="0.2">
      <c r="A59" t="s">
        <v>184</v>
      </c>
      <c r="B59" t="s">
        <v>52</v>
      </c>
      <c r="C59" t="s">
        <v>328</v>
      </c>
      <c r="D59" t="s">
        <v>240</v>
      </c>
      <c r="E59" t="s">
        <v>351</v>
      </c>
    </row>
    <row r="60" spans="1:5" x14ac:dyDescent="0.2">
      <c r="A60" t="s">
        <v>23</v>
      </c>
      <c r="B60" t="s">
        <v>24</v>
      </c>
      <c r="C60" t="s">
        <v>236</v>
      </c>
      <c r="D60" t="s">
        <v>244</v>
      </c>
      <c r="E60" t="s">
        <v>352</v>
      </c>
    </row>
    <row r="61" spans="1:5" x14ac:dyDescent="0.2">
      <c r="A61" t="s">
        <v>125</v>
      </c>
      <c r="B61" t="s">
        <v>52</v>
      </c>
      <c r="C61" t="s">
        <v>261</v>
      </c>
      <c r="D61" t="s">
        <v>250</v>
      </c>
      <c r="E61" t="s">
        <v>353</v>
      </c>
    </row>
    <row r="62" spans="1:5" x14ac:dyDescent="0.2">
      <c r="A62" t="s">
        <v>105</v>
      </c>
      <c r="B62" t="s">
        <v>354</v>
      </c>
      <c r="C62" t="s">
        <v>247</v>
      </c>
      <c r="D62" t="s">
        <v>240</v>
      </c>
      <c r="E62" t="s">
        <v>355</v>
      </c>
    </row>
    <row r="63" spans="1:5" x14ac:dyDescent="0.2">
      <c r="A63" t="s">
        <v>63</v>
      </c>
      <c r="B63" t="s">
        <v>235</v>
      </c>
      <c r="C63" t="s">
        <v>288</v>
      </c>
      <c r="D63" t="s">
        <v>237</v>
      </c>
      <c r="E63" t="s">
        <v>356</v>
      </c>
    </row>
    <row r="64" spans="1:5" x14ac:dyDescent="0.2">
      <c r="A64" t="s">
        <v>217</v>
      </c>
      <c r="B64" t="s">
        <v>218</v>
      </c>
      <c r="C64" t="s">
        <v>328</v>
      </c>
      <c r="D64" t="s">
        <v>263</v>
      </c>
      <c r="E64" t="s">
        <v>357</v>
      </c>
    </row>
    <row r="65" spans="1:5" x14ac:dyDescent="0.2">
      <c r="A65" t="s">
        <v>121</v>
      </c>
      <c r="B65" t="s">
        <v>358</v>
      </c>
      <c r="C65" t="s">
        <v>236</v>
      </c>
      <c r="D65" t="s">
        <v>237</v>
      </c>
      <c r="E65" t="s">
        <v>359</v>
      </c>
    </row>
    <row r="66" spans="1:5" x14ac:dyDescent="0.2">
      <c r="A66" t="s">
        <v>113</v>
      </c>
      <c r="B66" t="s">
        <v>360</v>
      </c>
      <c r="C66" t="s">
        <v>249</v>
      </c>
      <c r="D66" t="s">
        <v>266</v>
      </c>
      <c r="E66" t="s">
        <v>361</v>
      </c>
    </row>
    <row r="67" spans="1:5" x14ac:dyDescent="0.2">
      <c r="A67" t="s">
        <v>115</v>
      </c>
      <c r="B67" t="s">
        <v>235</v>
      </c>
      <c r="C67" t="s">
        <v>236</v>
      </c>
      <c r="D67" t="s">
        <v>257</v>
      </c>
      <c r="E67" t="s">
        <v>362</v>
      </c>
    </row>
    <row r="68" spans="1:5" x14ac:dyDescent="0.2">
      <c r="A68" t="s">
        <v>176</v>
      </c>
      <c r="B68" t="s">
        <v>363</v>
      </c>
      <c r="C68" t="s">
        <v>364</v>
      </c>
      <c r="D68" t="s">
        <v>244</v>
      </c>
      <c r="E68" t="s">
        <v>365</v>
      </c>
    </row>
    <row r="69" spans="1:5" x14ac:dyDescent="0.2">
      <c r="A69" t="s">
        <v>84</v>
      </c>
      <c r="B69" t="s">
        <v>366</v>
      </c>
      <c r="C69" t="s">
        <v>247</v>
      </c>
      <c r="D69" t="s">
        <v>253</v>
      </c>
      <c r="E69" t="s">
        <v>367</v>
      </c>
    </row>
    <row r="70" spans="1:5" x14ac:dyDescent="0.2">
      <c r="A70" t="s">
        <v>85</v>
      </c>
      <c r="B70" t="s">
        <v>366</v>
      </c>
      <c r="C70" t="s">
        <v>368</v>
      </c>
      <c r="D70" t="s">
        <v>253</v>
      </c>
      <c r="E70" t="s">
        <v>369</v>
      </c>
    </row>
    <row r="71" spans="1:5" x14ac:dyDescent="0.2">
      <c r="A71" t="s">
        <v>62</v>
      </c>
      <c r="B71" t="s">
        <v>255</v>
      </c>
      <c r="C71" t="s">
        <v>232</v>
      </c>
      <c r="D71" t="s">
        <v>240</v>
      </c>
      <c r="E71" t="s">
        <v>370</v>
      </c>
    </row>
    <row r="72" spans="1:5" x14ac:dyDescent="0.2">
      <c r="A72" t="s">
        <v>8</v>
      </c>
      <c r="B72" t="s">
        <v>255</v>
      </c>
      <c r="C72" t="s">
        <v>247</v>
      </c>
      <c r="D72" t="s">
        <v>237</v>
      </c>
      <c r="E72" t="s">
        <v>371</v>
      </c>
    </row>
    <row r="73" spans="1:5" x14ac:dyDescent="0.2">
      <c r="A73" t="s">
        <v>71</v>
      </c>
      <c r="B73" t="s">
        <v>235</v>
      </c>
      <c r="C73" t="s">
        <v>368</v>
      </c>
      <c r="D73" t="s">
        <v>263</v>
      </c>
      <c r="E73" t="s">
        <v>372</v>
      </c>
    </row>
    <row r="74" spans="1:5" x14ac:dyDescent="0.2">
      <c r="A74" t="s">
        <v>208</v>
      </c>
      <c r="B74" t="s">
        <v>255</v>
      </c>
      <c r="C74" t="s">
        <v>236</v>
      </c>
      <c r="D74" t="s">
        <v>244</v>
      </c>
      <c r="E74" t="s">
        <v>373</v>
      </c>
    </row>
    <row r="75" spans="1:5" x14ac:dyDescent="0.2">
      <c r="A75" t="s">
        <v>9</v>
      </c>
      <c r="B75" t="s">
        <v>255</v>
      </c>
      <c r="C75" t="s">
        <v>236</v>
      </c>
      <c r="D75" t="s">
        <v>237</v>
      </c>
      <c r="E75" t="s">
        <v>374</v>
      </c>
    </row>
    <row r="76" spans="1:5" x14ac:dyDescent="0.2">
      <c r="A76" t="s">
        <v>196</v>
      </c>
      <c r="B76" t="s">
        <v>375</v>
      </c>
      <c r="C76" t="s">
        <v>376</v>
      </c>
      <c r="D76" t="s">
        <v>277</v>
      </c>
      <c r="E76" t="s">
        <v>377</v>
      </c>
    </row>
    <row r="77" spans="1:5" x14ac:dyDescent="0.2">
      <c r="A77" t="s">
        <v>178</v>
      </c>
      <c r="B77" t="s">
        <v>235</v>
      </c>
      <c r="C77" t="s">
        <v>232</v>
      </c>
      <c r="D77" t="s">
        <v>237</v>
      </c>
      <c r="E77" t="s">
        <v>378</v>
      </c>
    </row>
    <row r="78" spans="1:5" x14ac:dyDescent="0.2">
      <c r="A78" t="s">
        <v>119</v>
      </c>
      <c r="B78" t="s">
        <v>235</v>
      </c>
      <c r="C78" t="s">
        <v>288</v>
      </c>
      <c r="D78" t="s">
        <v>233</v>
      </c>
      <c r="E78" t="s">
        <v>379</v>
      </c>
    </row>
    <row r="79" spans="1:5" x14ac:dyDescent="0.2">
      <c r="A79" t="s">
        <v>169</v>
      </c>
      <c r="B79" t="s">
        <v>235</v>
      </c>
      <c r="C79" t="s">
        <v>261</v>
      </c>
      <c r="D79" t="s">
        <v>244</v>
      </c>
      <c r="E79" t="s">
        <v>380</v>
      </c>
    </row>
    <row r="80" spans="1:5" x14ac:dyDescent="0.2">
      <c r="A80" t="s">
        <v>55</v>
      </c>
      <c r="B80" t="s">
        <v>265</v>
      </c>
      <c r="C80" t="s">
        <v>236</v>
      </c>
      <c r="D80" t="s">
        <v>240</v>
      </c>
      <c r="E80" t="s">
        <v>381</v>
      </c>
    </row>
    <row r="81" spans="1:5" x14ac:dyDescent="0.2">
      <c r="A81" t="s">
        <v>1</v>
      </c>
      <c r="B81" t="s">
        <v>285</v>
      </c>
      <c r="C81" t="s">
        <v>247</v>
      </c>
      <c r="D81" t="s">
        <v>321</v>
      </c>
      <c r="E81" t="s">
        <v>382</v>
      </c>
    </row>
    <row r="82" spans="1:5" x14ac:dyDescent="0.2">
      <c r="A82" t="s">
        <v>21</v>
      </c>
      <c r="B82" t="s">
        <v>20</v>
      </c>
      <c r="C82" t="s">
        <v>236</v>
      </c>
      <c r="D82" t="s">
        <v>244</v>
      </c>
      <c r="E82" t="s">
        <v>383</v>
      </c>
    </row>
    <row r="83" spans="1:5" x14ac:dyDescent="0.2">
      <c r="A83" t="s">
        <v>140</v>
      </c>
      <c r="B83" t="s">
        <v>384</v>
      </c>
      <c r="C83" t="s">
        <v>243</v>
      </c>
      <c r="D83" t="s">
        <v>263</v>
      </c>
      <c r="E83" t="s">
        <v>385</v>
      </c>
    </row>
    <row r="84" spans="1:5" x14ac:dyDescent="0.2">
      <c r="A84" t="s">
        <v>123</v>
      </c>
      <c r="B84" t="s">
        <v>260</v>
      </c>
      <c r="C84" t="s">
        <v>232</v>
      </c>
      <c r="D84" t="s">
        <v>233</v>
      </c>
      <c r="E84" t="s">
        <v>386</v>
      </c>
    </row>
    <row r="85" spans="1:5" x14ac:dyDescent="0.2">
      <c r="A85" t="s">
        <v>152</v>
      </c>
      <c r="B85" t="s">
        <v>235</v>
      </c>
      <c r="C85" t="s">
        <v>387</v>
      </c>
      <c r="D85" t="s">
        <v>266</v>
      </c>
      <c r="E85" t="s">
        <v>388</v>
      </c>
    </row>
    <row r="86" spans="1:5" x14ac:dyDescent="0.2">
      <c r="A86" t="s">
        <v>210</v>
      </c>
      <c r="B86" t="s">
        <v>389</v>
      </c>
      <c r="C86" t="s">
        <v>261</v>
      </c>
      <c r="D86" t="s">
        <v>237</v>
      </c>
      <c r="E86" t="s">
        <v>390</v>
      </c>
    </row>
    <row r="87" spans="1:5" x14ac:dyDescent="0.2">
      <c r="A87" t="s">
        <v>26</v>
      </c>
      <c r="B87" t="s">
        <v>24</v>
      </c>
      <c r="C87" t="s">
        <v>247</v>
      </c>
      <c r="D87" t="s">
        <v>237</v>
      </c>
      <c r="E87" t="s">
        <v>391</v>
      </c>
    </row>
    <row r="88" spans="1:5" x14ac:dyDescent="0.2">
      <c r="A88" t="s">
        <v>91</v>
      </c>
      <c r="B88" t="s">
        <v>392</v>
      </c>
      <c r="C88" t="s">
        <v>236</v>
      </c>
      <c r="D88" t="s">
        <v>253</v>
      </c>
      <c r="E88" t="s">
        <v>393</v>
      </c>
    </row>
    <row r="89" spans="1:5" x14ac:dyDescent="0.2">
      <c r="A89" t="s">
        <v>163</v>
      </c>
      <c r="B89" t="s">
        <v>235</v>
      </c>
      <c r="C89" t="s">
        <v>394</v>
      </c>
      <c r="D89" t="s">
        <v>263</v>
      </c>
      <c r="E89" t="s">
        <v>395</v>
      </c>
    </row>
    <row r="90" spans="1:5" x14ac:dyDescent="0.2">
      <c r="A90" t="s">
        <v>97</v>
      </c>
      <c r="B90" t="s">
        <v>24</v>
      </c>
      <c r="C90" t="s">
        <v>328</v>
      </c>
      <c r="D90" t="s">
        <v>253</v>
      </c>
      <c r="E90" t="s">
        <v>396</v>
      </c>
    </row>
    <row r="91" spans="1:5" x14ac:dyDescent="0.2">
      <c r="A91" t="s">
        <v>99</v>
      </c>
      <c r="B91" t="s">
        <v>235</v>
      </c>
      <c r="C91" t="s">
        <v>397</v>
      </c>
      <c r="D91" t="s">
        <v>240</v>
      </c>
      <c r="E91" t="s">
        <v>398</v>
      </c>
    </row>
    <row r="92" spans="1:5" x14ac:dyDescent="0.2">
      <c r="A92" t="s">
        <v>182</v>
      </c>
      <c r="B92" t="s">
        <v>399</v>
      </c>
      <c r="C92" t="s">
        <v>400</v>
      </c>
      <c r="D92" t="s">
        <v>283</v>
      </c>
      <c r="E92" t="s">
        <v>401</v>
      </c>
    </row>
    <row r="93" spans="1:5" x14ac:dyDescent="0.2">
      <c r="A93" t="s">
        <v>132</v>
      </c>
      <c r="B93" t="s">
        <v>235</v>
      </c>
      <c r="C93" t="s">
        <v>232</v>
      </c>
      <c r="D93" t="s">
        <v>240</v>
      </c>
      <c r="E93" t="s">
        <v>402</v>
      </c>
    </row>
    <row r="94" spans="1:5" x14ac:dyDescent="0.2">
      <c r="A94" t="s">
        <v>56</v>
      </c>
      <c r="B94" t="s">
        <v>403</v>
      </c>
      <c r="C94" t="s">
        <v>236</v>
      </c>
      <c r="D94" t="s">
        <v>253</v>
      </c>
      <c r="E94" t="s">
        <v>404</v>
      </c>
    </row>
    <row r="95" spans="1:5" x14ac:dyDescent="0.2">
      <c r="A95" t="s">
        <v>197</v>
      </c>
      <c r="B95" t="s">
        <v>220</v>
      </c>
      <c r="C95" t="s">
        <v>330</v>
      </c>
      <c r="D95" t="s">
        <v>257</v>
      </c>
      <c r="E95" t="s">
        <v>405</v>
      </c>
    </row>
    <row r="96" spans="1:5" x14ac:dyDescent="0.2">
      <c r="A96" t="s">
        <v>22</v>
      </c>
      <c r="B96" t="s">
        <v>235</v>
      </c>
      <c r="C96" t="s">
        <v>368</v>
      </c>
      <c r="D96" t="s">
        <v>240</v>
      </c>
      <c r="E96" t="s">
        <v>406</v>
      </c>
    </row>
    <row r="97" spans="1:5" x14ac:dyDescent="0.2">
      <c r="A97" t="s">
        <v>151</v>
      </c>
      <c r="B97" t="s">
        <v>235</v>
      </c>
      <c r="C97" t="s">
        <v>407</v>
      </c>
      <c r="D97" t="s">
        <v>253</v>
      </c>
      <c r="E97" t="s">
        <v>408</v>
      </c>
    </row>
    <row r="98" spans="1:5" x14ac:dyDescent="0.2">
      <c r="A98" t="s">
        <v>0</v>
      </c>
      <c r="B98" t="s">
        <v>409</v>
      </c>
      <c r="C98" t="s">
        <v>328</v>
      </c>
      <c r="D98" t="s">
        <v>240</v>
      </c>
      <c r="E98" t="s">
        <v>410</v>
      </c>
    </row>
    <row r="99" spans="1:5" x14ac:dyDescent="0.2">
      <c r="A99" t="s">
        <v>3</v>
      </c>
      <c r="B99" t="s">
        <v>411</v>
      </c>
      <c r="C99" t="s">
        <v>236</v>
      </c>
      <c r="D99" t="s">
        <v>237</v>
      </c>
      <c r="E99" t="s">
        <v>412</v>
      </c>
    </row>
    <row r="100" spans="1:5" x14ac:dyDescent="0.2">
      <c r="A100" t="s">
        <v>79</v>
      </c>
      <c r="B100" t="s">
        <v>24</v>
      </c>
      <c r="C100" t="s">
        <v>288</v>
      </c>
      <c r="D100" t="s">
        <v>263</v>
      </c>
      <c r="E100" t="s">
        <v>413</v>
      </c>
    </row>
    <row r="101" spans="1:5" x14ac:dyDescent="0.2">
      <c r="A101" t="s">
        <v>116</v>
      </c>
      <c r="B101" t="s">
        <v>414</v>
      </c>
      <c r="C101" t="s">
        <v>415</v>
      </c>
      <c r="D101" t="s">
        <v>266</v>
      </c>
      <c r="E101" t="s">
        <v>416</v>
      </c>
    </row>
    <row r="102" spans="1:5" x14ac:dyDescent="0.2">
      <c r="A102" t="s">
        <v>66</v>
      </c>
      <c r="B102" t="s">
        <v>235</v>
      </c>
      <c r="C102" t="s">
        <v>288</v>
      </c>
      <c r="D102" t="s">
        <v>240</v>
      </c>
      <c r="E102" t="s">
        <v>417</v>
      </c>
    </row>
    <row r="103" spans="1:5" x14ac:dyDescent="0.2">
      <c r="A103" t="s">
        <v>172</v>
      </c>
      <c r="B103" t="s">
        <v>235</v>
      </c>
      <c r="C103" t="s">
        <v>418</v>
      </c>
      <c r="D103" t="s">
        <v>283</v>
      </c>
      <c r="E103" t="s">
        <v>419</v>
      </c>
    </row>
    <row r="104" spans="1:5" x14ac:dyDescent="0.2">
      <c r="A104" t="s">
        <v>162</v>
      </c>
      <c r="B104" t="s">
        <v>420</v>
      </c>
      <c r="C104" t="s">
        <v>376</v>
      </c>
      <c r="D104" t="s">
        <v>237</v>
      </c>
      <c r="E104" t="s">
        <v>421</v>
      </c>
    </row>
    <row r="105" spans="1:5" x14ac:dyDescent="0.2">
      <c r="A105" t="s">
        <v>181</v>
      </c>
      <c r="B105" t="s">
        <v>422</v>
      </c>
      <c r="C105" t="s">
        <v>423</v>
      </c>
      <c r="D105" t="s">
        <v>283</v>
      </c>
      <c r="E105" t="s">
        <v>424</v>
      </c>
    </row>
    <row r="106" spans="1:5" x14ac:dyDescent="0.2">
      <c r="A106" t="s">
        <v>203</v>
      </c>
      <c r="B106" t="s">
        <v>425</v>
      </c>
      <c r="C106" t="s">
        <v>335</v>
      </c>
      <c r="D106" t="s">
        <v>312</v>
      </c>
      <c r="E106" t="s">
        <v>426</v>
      </c>
    </row>
    <row r="107" spans="1:5" x14ac:dyDescent="0.2">
      <c r="A107" t="s">
        <v>48</v>
      </c>
      <c r="B107" t="s">
        <v>49</v>
      </c>
      <c r="C107" t="s">
        <v>423</v>
      </c>
      <c r="D107" t="s">
        <v>233</v>
      </c>
      <c r="E107" t="s">
        <v>427</v>
      </c>
    </row>
    <row r="108" spans="1:5" x14ac:dyDescent="0.2">
      <c r="A108" t="s">
        <v>14</v>
      </c>
      <c r="B108" t="s">
        <v>13</v>
      </c>
      <c r="C108" t="s">
        <v>328</v>
      </c>
      <c r="D108" t="s">
        <v>257</v>
      </c>
      <c r="E108" t="s">
        <v>428</v>
      </c>
    </row>
    <row r="109" spans="1:5" x14ac:dyDescent="0.2">
      <c r="A109" t="s">
        <v>179</v>
      </c>
      <c r="B109" t="s">
        <v>235</v>
      </c>
      <c r="C109" t="s">
        <v>232</v>
      </c>
      <c r="D109" t="s">
        <v>312</v>
      </c>
      <c r="E109" t="s">
        <v>429</v>
      </c>
    </row>
    <row r="110" spans="1:5" x14ac:dyDescent="0.2">
      <c r="A110" t="s">
        <v>174</v>
      </c>
      <c r="B110" t="s">
        <v>235</v>
      </c>
      <c r="C110" t="s">
        <v>297</v>
      </c>
      <c r="D110" t="s">
        <v>237</v>
      </c>
      <c r="E110" t="s">
        <v>430</v>
      </c>
    </row>
    <row r="111" spans="1:5" x14ac:dyDescent="0.2">
      <c r="A111" t="s">
        <v>32</v>
      </c>
      <c r="B111" t="s">
        <v>431</v>
      </c>
      <c r="C111" t="s">
        <v>236</v>
      </c>
      <c r="D111" t="s">
        <v>237</v>
      </c>
      <c r="E111" t="s">
        <v>432</v>
      </c>
    </row>
    <row r="112" spans="1:5" x14ac:dyDescent="0.2">
      <c r="A112" t="s">
        <v>173</v>
      </c>
      <c r="B112" t="s">
        <v>235</v>
      </c>
      <c r="C112" t="s">
        <v>236</v>
      </c>
      <c r="D112" t="s">
        <v>266</v>
      </c>
      <c r="E112" t="s">
        <v>433</v>
      </c>
    </row>
    <row r="113" spans="1:5" x14ac:dyDescent="0.2">
      <c r="A113" t="s">
        <v>126</v>
      </c>
      <c r="B113" t="s">
        <v>434</v>
      </c>
      <c r="C113" t="s">
        <v>247</v>
      </c>
      <c r="D113" t="s">
        <v>263</v>
      </c>
      <c r="E113" t="s">
        <v>435</v>
      </c>
    </row>
    <row r="114" spans="1:5" x14ac:dyDescent="0.2">
      <c r="A114" t="s">
        <v>58</v>
      </c>
      <c r="B114" t="s">
        <v>436</v>
      </c>
      <c r="C114" t="s">
        <v>288</v>
      </c>
      <c r="D114" t="s">
        <v>312</v>
      </c>
      <c r="E114" t="s">
        <v>437</v>
      </c>
    </row>
    <row r="115" spans="1:5" x14ac:dyDescent="0.2">
      <c r="A115" t="s">
        <v>87</v>
      </c>
      <c r="B115" t="s">
        <v>235</v>
      </c>
      <c r="C115" t="s">
        <v>249</v>
      </c>
      <c r="D115" t="s">
        <v>263</v>
      </c>
      <c r="E115" t="s">
        <v>438</v>
      </c>
    </row>
    <row r="116" spans="1:5" x14ac:dyDescent="0.2">
      <c r="A116" t="s">
        <v>219</v>
      </c>
      <c r="B116" t="s">
        <v>220</v>
      </c>
      <c r="C116" t="s">
        <v>423</v>
      </c>
      <c r="D116" t="s">
        <v>253</v>
      </c>
      <c r="E116" t="s">
        <v>439</v>
      </c>
    </row>
    <row r="117" spans="1:5" x14ac:dyDescent="0.2">
      <c r="A117" t="s">
        <v>40</v>
      </c>
      <c r="B117" t="s">
        <v>440</v>
      </c>
      <c r="C117" t="s">
        <v>247</v>
      </c>
      <c r="D117" t="s">
        <v>233</v>
      </c>
      <c r="E117" t="s">
        <v>441</v>
      </c>
    </row>
    <row r="118" spans="1:5" x14ac:dyDescent="0.2">
      <c r="A118" t="s">
        <v>118</v>
      </c>
      <c r="B118" t="s">
        <v>231</v>
      </c>
      <c r="C118" t="s">
        <v>236</v>
      </c>
      <c r="D118" t="s">
        <v>240</v>
      </c>
      <c r="E118" t="s">
        <v>442</v>
      </c>
    </row>
    <row r="119" spans="1:5" x14ac:dyDescent="0.2">
      <c r="A119" t="s">
        <v>80</v>
      </c>
      <c r="B119" t="s">
        <v>443</v>
      </c>
      <c r="C119" t="s">
        <v>232</v>
      </c>
      <c r="D119" t="s">
        <v>263</v>
      </c>
      <c r="E119" t="s">
        <v>444</v>
      </c>
    </row>
    <row r="120" spans="1:5" x14ac:dyDescent="0.2">
      <c r="A120" t="s">
        <v>42</v>
      </c>
      <c r="B120" t="s">
        <v>445</v>
      </c>
      <c r="C120" t="s">
        <v>364</v>
      </c>
      <c r="D120" t="s">
        <v>263</v>
      </c>
      <c r="E120" t="s">
        <v>446</v>
      </c>
    </row>
    <row r="121" spans="1:5" x14ac:dyDescent="0.2">
      <c r="A121" t="s">
        <v>214</v>
      </c>
      <c r="B121" t="s">
        <v>447</v>
      </c>
      <c r="C121" t="s">
        <v>232</v>
      </c>
      <c r="D121" t="s">
        <v>253</v>
      </c>
      <c r="E121" t="s">
        <v>448</v>
      </c>
    </row>
    <row r="122" spans="1:5" x14ac:dyDescent="0.2">
      <c r="A122" t="s">
        <v>7</v>
      </c>
      <c r="B122" t="s">
        <v>235</v>
      </c>
      <c r="C122" t="s">
        <v>236</v>
      </c>
      <c r="D122" t="s">
        <v>237</v>
      </c>
      <c r="E122" t="s">
        <v>449</v>
      </c>
    </row>
    <row r="123" spans="1:5" x14ac:dyDescent="0.2">
      <c r="A123" t="s">
        <v>2</v>
      </c>
      <c r="B123" t="s">
        <v>450</v>
      </c>
      <c r="C123" t="s">
        <v>236</v>
      </c>
      <c r="D123" t="s">
        <v>237</v>
      </c>
      <c r="E123" t="s">
        <v>451</v>
      </c>
    </row>
    <row r="124" spans="1:5" x14ac:dyDescent="0.2">
      <c r="A124" t="s">
        <v>137</v>
      </c>
      <c r="B124" t="s">
        <v>235</v>
      </c>
      <c r="C124" t="s">
        <v>452</v>
      </c>
      <c r="D124" t="s">
        <v>274</v>
      </c>
      <c r="E124" t="s">
        <v>453</v>
      </c>
    </row>
    <row r="125" spans="1:5" x14ac:dyDescent="0.2">
      <c r="A125" t="s">
        <v>60</v>
      </c>
      <c r="B125" t="s">
        <v>260</v>
      </c>
      <c r="C125" t="s">
        <v>335</v>
      </c>
      <c r="D125" t="s">
        <v>253</v>
      </c>
      <c r="E125" t="s">
        <v>454</v>
      </c>
    </row>
    <row r="126" spans="1:5" x14ac:dyDescent="0.2">
      <c r="A126" t="s">
        <v>198</v>
      </c>
      <c r="B126" t="s">
        <v>201</v>
      </c>
      <c r="C126" t="s">
        <v>239</v>
      </c>
      <c r="D126" t="s">
        <v>240</v>
      </c>
      <c r="E126" t="s">
        <v>455</v>
      </c>
    </row>
    <row r="127" spans="1:5" x14ac:dyDescent="0.2">
      <c r="A127" t="s">
        <v>38</v>
      </c>
      <c r="B127" t="s">
        <v>299</v>
      </c>
      <c r="C127" t="s">
        <v>288</v>
      </c>
      <c r="D127" t="s">
        <v>253</v>
      </c>
      <c r="E127" t="s">
        <v>456</v>
      </c>
    </row>
    <row r="128" spans="1:5" x14ac:dyDescent="0.2">
      <c r="A128" t="s">
        <v>221</v>
      </c>
      <c r="B128" t="s">
        <v>49</v>
      </c>
      <c r="C128" t="s">
        <v>236</v>
      </c>
      <c r="D128" t="s">
        <v>233</v>
      </c>
      <c r="E128" t="s">
        <v>457</v>
      </c>
    </row>
    <row r="129" spans="1:5" x14ac:dyDescent="0.2">
      <c r="A129" t="s">
        <v>25</v>
      </c>
      <c r="B129" t="s">
        <v>24</v>
      </c>
      <c r="C129" t="s">
        <v>247</v>
      </c>
      <c r="D129" t="s">
        <v>321</v>
      </c>
      <c r="E129" t="s">
        <v>458</v>
      </c>
    </row>
    <row r="130" spans="1:5" x14ac:dyDescent="0.2">
      <c r="A130" t="s">
        <v>101</v>
      </c>
      <c r="B130" t="s">
        <v>13</v>
      </c>
      <c r="C130" t="s">
        <v>236</v>
      </c>
      <c r="D130" t="s">
        <v>321</v>
      </c>
      <c r="E130" t="s">
        <v>459</v>
      </c>
    </row>
    <row r="131" spans="1:5" x14ac:dyDescent="0.2">
      <c r="A131" t="s">
        <v>211</v>
      </c>
      <c r="B131" t="s">
        <v>460</v>
      </c>
      <c r="C131" t="s">
        <v>461</v>
      </c>
      <c r="D131" t="s">
        <v>266</v>
      </c>
      <c r="E131" t="s">
        <v>462</v>
      </c>
    </row>
    <row r="132" spans="1:5" x14ac:dyDescent="0.2">
      <c r="A132" t="s">
        <v>185</v>
      </c>
      <c r="B132" t="s">
        <v>463</v>
      </c>
      <c r="C132" t="s">
        <v>247</v>
      </c>
      <c r="D132" t="s">
        <v>237</v>
      </c>
      <c r="E132" t="s">
        <v>464</v>
      </c>
    </row>
    <row r="133" spans="1:5" x14ac:dyDescent="0.2">
      <c r="A133" t="s">
        <v>77</v>
      </c>
      <c r="B133" t="s">
        <v>465</v>
      </c>
      <c r="C133" t="s">
        <v>328</v>
      </c>
      <c r="D133" t="s">
        <v>257</v>
      </c>
      <c r="E133" t="s">
        <v>466</v>
      </c>
    </row>
    <row r="134" spans="1:5" x14ac:dyDescent="0.2">
      <c r="A134" t="s">
        <v>216</v>
      </c>
      <c r="B134" t="s">
        <v>467</v>
      </c>
      <c r="C134" t="s">
        <v>236</v>
      </c>
      <c r="D134" t="s">
        <v>263</v>
      </c>
      <c r="E134" t="s">
        <v>468</v>
      </c>
    </row>
    <row r="135" spans="1:5" x14ac:dyDescent="0.2">
      <c r="A135" t="s">
        <v>74</v>
      </c>
      <c r="B135" t="s">
        <v>235</v>
      </c>
      <c r="C135" t="s">
        <v>243</v>
      </c>
      <c r="D135" t="s">
        <v>240</v>
      </c>
      <c r="E135" t="s">
        <v>469</v>
      </c>
    </row>
    <row r="136" spans="1:5" x14ac:dyDescent="0.2">
      <c r="A136" t="s">
        <v>204</v>
      </c>
      <c r="B136" t="s">
        <v>470</v>
      </c>
      <c r="C136" t="s">
        <v>236</v>
      </c>
      <c r="D136" t="s">
        <v>237</v>
      </c>
      <c r="E136" t="s">
        <v>471</v>
      </c>
    </row>
    <row r="137" spans="1:5" x14ac:dyDescent="0.2">
      <c r="A137" t="s">
        <v>199</v>
      </c>
      <c r="B137" t="s">
        <v>472</v>
      </c>
      <c r="C137" t="s">
        <v>247</v>
      </c>
      <c r="D137" t="s">
        <v>237</v>
      </c>
      <c r="E137" t="s">
        <v>473</v>
      </c>
    </row>
    <row r="138" spans="1:5" x14ac:dyDescent="0.2">
      <c r="A138" t="s">
        <v>37</v>
      </c>
      <c r="B138" t="s">
        <v>474</v>
      </c>
      <c r="C138" t="s">
        <v>288</v>
      </c>
      <c r="D138" t="s">
        <v>321</v>
      </c>
      <c r="E138" t="s">
        <v>475</v>
      </c>
    </row>
    <row r="139" spans="1:5" x14ac:dyDescent="0.2">
      <c r="A139" t="s">
        <v>146</v>
      </c>
      <c r="B139" t="s">
        <v>255</v>
      </c>
      <c r="C139" t="s">
        <v>273</v>
      </c>
      <c r="D139" t="s">
        <v>266</v>
      </c>
      <c r="E139" t="s">
        <v>476</v>
      </c>
    </row>
    <row r="140" spans="1:5" x14ac:dyDescent="0.2">
      <c r="A140" t="s">
        <v>159</v>
      </c>
      <c r="B140" t="s">
        <v>477</v>
      </c>
      <c r="C140" t="s">
        <v>288</v>
      </c>
      <c r="D140" t="s">
        <v>253</v>
      </c>
      <c r="E140" t="s">
        <v>478</v>
      </c>
    </row>
    <row r="141" spans="1:5" x14ac:dyDescent="0.2">
      <c r="A141" t="s">
        <v>154</v>
      </c>
      <c r="B141" t="s">
        <v>479</v>
      </c>
      <c r="C141" t="s">
        <v>364</v>
      </c>
      <c r="D141" t="s">
        <v>283</v>
      </c>
      <c r="E141" t="s">
        <v>480</v>
      </c>
    </row>
    <row r="142" spans="1:5" x14ac:dyDescent="0.2">
      <c r="A142" t="s">
        <v>33</v>
      </c>
      <c r="B142" t="s">
        <v>34</v>
      </c>
      <c r="C142" t="s">
        <v>232</v>
      </c>
      <c r="D142" t="s">
        <v>257</v>
      </c>
      <c r="E142" t="s">
        <v>481</v>
      </c>
    </row>
    <row r="143" spans="1:5" x14ac:dyDescent="0.2">
      <c r="A143" t="s">
        <v>147</v>
      </c>
      <c r="B143" t="s">
        <v>255</v>
      </c>
      <c r="C143" t="s">
        <v>273</v>
      </c>
      <c r="D143" t="s">
        <v>266</v>
      </c>
      <c r="E143" t="s">
        <v>476</v>
      </c>
    </row>
    <row r="144" spans="1:5" x14ac:dyDescent="0.2">
      <c r="A144" t="s">
        <v>27</v>
      </c>
      <c r="B144" t="s">
        <v>482</v>
      </c>
      <c r="C144" t="s">
        <v>239</v>
      </c>
      <c r="D144" t="s">
        <v>483</v>
      </c>
      <c r="E144" t="s">
        <v>484</v>
      </c>
    </row>
    <row r="145" spans="1:5" x14ac:dyDescent="0.2">
      <c r="A145" t="s">
        <v>148</v>
      </c>
      <c r="B145" t="s">
        <v>255</v>
      </c>
      <c r="C145" t="s">
        <v>236</v>
      </c>
      <c r="D145" t="s">
        <v>240</v>
      </c>
      <c r="E145" t="s">
        <v>485</v>
      </c>
    </row>
    <row r="146" spans="1:5" x14ac:dyDescent="0.2">
      <c r="A146" t="s">
        <v>145</v>
      </c>
      <c r="B146" t="s">
        <v>235</v>
      </c>
      <c r="C146" t="s">
        <v>273</v>
      </c>
      <c r="D146" t="s">
        <v>233</v>
      </c>
      <c r="E146" t="s">
        <v>486</v>
      </c>
    </row>
    <row r="147" spans="1:5" x14ac:dyDescent="0.2">
      <c r="A147" t="s">
        <v>57</v>
      </c>
      <c r="B147" t="s">
        <v>268</v>
      </c>
      <c r="C147" t="s">
        <v>236</v>
      </c>
      <c r="D147" t="s">
        <v>237</v>
      </c>
      <c r="E147" t="s">
        <v>487</v>
      </c>
    </row>
    <row r="148" spans="1:5" x14ac:dyDescent="0.2">
      <c r="A148" t="s">
        <v>43</v>
      </c>
      <c r="B148" t="s">
        <v>472</v>
      </c>
      <c r="C148" t="s">
        <v>236</v>
      </c>
      <c r="D148" t="s">
        <v>253</v>
      </c>
      <c r="E148" t="s">
        <v>488</v>
      </c>
    </row>
    <row r="149" spans="1:5" x14ac:dyDescent="0.2">
      <c r="A149" t="s">
        <v>106</v>
      </c>
      <c r="B149" t="s">
        <v>235</v>
      </c>
      <c r="C149" t="s">
        <v>236</v>
      </c>
      <c r="D149" t="s">
        <v>237</v>
      </c>
      <c r="E149" t="s">
        <v>489</v>
      </c>
    </row>
    <row r="150" spans="1:5" x14ac:dyDescent="0.2">
      <c r="A150" t="s">
        <v>69</v>
      </c>
      <c r="B150" t="s">
        <v>218</v>
      </c>
      <c r="C150" t="s">
        <v>490</v>
      </c>
      <c r="D150" t="s">
        <v>321</v>
      </c>
      <c r="E150" t="s">
        <v>491</v>
      </c>
    </row>
    <row r="151" spans="1:5" x14ac:dyDescent="0.2">
      <c r="A151" t="s">
        <v>100</v>
      </c>
      <c r="B151" t="s">
        <v>403</v>
      </c>
      <c r="C151" t="s">
        <v>236</v>
      </c>
      <c r="D151" t="s">
        <v>237</v>
      </c>
      <c r="E151" t="s">
        <v>492</v>
      </c>
    </row>
    <row r="152" spans="1:5" x14ac:dyDescent="0.2">
      <c r="A152" t="s">
        <v>209</v>
      </c>
      <c r="B152" t="s">
        <v>493</v>
      </c>
      <c r="C152" t="s">
        <v>364</v>
      </c>
      <c r="D152" t="s">
        <v>233</v>
      </c>
      <c r="E152" t="s">
        <v>494</v>
      </c>
    </row>
    <row r="153" spans="1:5" x14ac:dyDescent="0.2">
      <c r="A153" t="s">
        <v>83</v>
      </c>
      <c r="B153" t="s">
        <v>235</v>
      </c>
      <c r="C153" t="s">
        <v>247</v>
      </c>
      <c r="D153" t="s">
        <v>263</v>
      </c>
      <c r="E153" t="s">
        <v>495</v>
      </c>
    </row>
    <row r="154" spans="1:5" x14ac:dyDescent="0.2">
      <c r="A154" t="s">
        <v>207</v>
      </c>
      <c r="B154" t="s">
        <v>265</v>
      </c>
      <c r="C154" t="s">
        <v>496</v>
      </c>
      <c r="D154" t="s">
        <v>321</v>
      </c>
      <c r="E154" t="s">
        <v>497</v>
      </c>
    </row>
    <row r="155" spans="1:5" x14ac:dyDescent="0.2">
      <c r="A155" t="s">
        <v>104</v>
      </c>
      <c r="B155" t="s">
        <v>235</v>
      </c>
      <c r="C155" t="s">
        <v>236</v>
      </c>
      <c r="D155" t="s">
        <v>266</v>
      </c>
      <c r="E155" t="s">
        <v>498</v>
      </c>
    </row>
    <row r="156" spans="1:5" x14ac:dyDescent="0.2">
      <c r="A156" t="s">
        <v>98</v>
      </c>
      <c r="B156" t="s">
        <v>235</v>
      </c>
      <c r="C156" t="s">
        <v>368</v>
      </c>
      <c r="D156" t="s">
        <v>266</v>
      </c>
      <c r="E156" t="s">
        <v>499</v>
      </c>
    </row>
    <row r="157" spans="1:5" x14ac:dyDescent="0.2">
      <c r="A157" t="s">
        <v>139</v>
      </c>
      <c r="B157" t="s">
        <v>235</v>
      </c>
      <c r="C157" t="s">
        <v>236</v>
      </c>
      <c r="D157" t="s">
        <v>237</v>
      </c>
      <c r="E157" t="s">
        <v>500</v>
      </c>
    </row>
    <row r="158" spans="1:5" x14ac:dyDescent="0.2">
      <c r="A158" t="s">
        <v>89</v>
      </c>
      <c r="B158" t="s">
        <v>235</v>
      </c>
      <c r="C158" t="s">
        <v>236</v>
      </c>
      <c r="D158" t="s">
        <v>237</v>
      </c>
      <c r="E158" t="s">
        <v>501</v>
      </c>
    </row>
    <row r="159" spans="1:5" x14ac:dyDescent="0.2">
      <c r="A159" t="s">
        <v>158</v>
      </c>
      <c r="B159" t="s">
        <v>502</v>
      </c>
      <c r="C159" t="s">
        <v>503</v>
      </c>
      <c r="D159" t="s">
        <v>233</v>
      </c>
      <c r="E159" t="s">
        <v>504</v>
      </c>
    </row>
    <row r="160" spans="1:5" x14ac:dyDescent="0.2">
      <c r="A160" t="s">
        <v>170</v>
      </c>
      <c r="B160" t="s">
        <v>235</v>
      </c>
      <c r="C160" t="s">
        <v>236</v>
      </c>
      <c r="D160" t="s">
        <v>237</v>
      </c>
      <c r="E160" t="s">
        <v>505</v>
      </c>
    </row>
    <row r="161" spans="1:5" x14ac:dyDescent="0.2">
      <c r="A161" t="s">
        <v>5</v>
      </c>
      <c r="B161" t="s">
        <v>255</v>
      </c>
      <c r="C161" t="s">
        <v>506</v>
      </c>
      <c r="D161" t="s">
        <v>312</v>
      </c>
      <c r="E161" t="s">
        <v>507</v>
      </c>
    </row>
    <row r="162" spans="1:5" x14ac:dyDescent="0.2">
      <c r="A162" t="s">
        <v>73</v>
      </c>
      <c r="B162" t="s">
        <v>508</v>
      </c>
      <c r="C162" t="s">
        <v>261</v>
      </c>
      <c r="D162" t="s">
        <v>263</v>
      </c>
      <c r="E162" t="s">
        <v>509</v>
      </c>
    </row>
    <row r="163" spans="1:5" x14ac:dyDescent="0.2">
      <c r="A163" t="s">
        <v>50</v>
      </c>
      <c r="B163" t="s">
        <v>510</v>
      </c>
      <c r="C163" t="s">
        <v>247</v>
      </c>
      <c r="D163" t="s">
        <v>244</v>
      </c>
      <c r="E163" t="s">
        <v>511</v>
      </c>
    </row>
    <row r="164" spans="1:5" x14ac:dyDescent="0.2">
      <c r="A164" t="s">
        <v>222</v>
      </c>
      <c r="B164" t="s">
        <v>512</v>
      </c>
      <c r="C164" t="s">
        <v>247</v>
      </c>
      <c r="D164" t="s">
        <v>240</v>
      </c>
      <c r="E164" t="s">
        <v>513</v>
      </c>
    </row>
    <row r="165" spans="1:5" x14ac:dyDescent="0.2">
      <c r="A165" t="s">
        <v>30</v>
      </c>
      <c r="B165" t="s">
        <v>514</v>
      </c>
      <c r="C165" t="s">
        <v>232</v>
      </c>
      <c r="D165" t="s">
        <v>277</v>
      </c>
      <c r="E165" t="s">
        <v>515</v>
      </c>
    </row>
    <row r="166" spans="1:5" x14ac:dyDescent="0.2">
      <c r="A166" t="s">
        <v>180</v>
      </c>
      <c r="B166" t="s">
        <v>516</v>
      </c>
      <c r="C166" t="s">
        <v>496</v>
      </c>
      <c r="D166" t="s">
        <v>240</v>
      </c>
      <c r="E166" t="s">
        <v>517</v>
      </c>
    </row>
    <row r="167" spans="1:5" x14ac:dyDescent="0.2">
      <c r="A167" t="s">
        <v>18</v>
      </c>
      <c r="B167" t="s">
        <v>255</v>
      </c>
      <c r="C167" t="s">
        <v>236</v>
      </c>
      <c r="D167" t="s">
        <v>244</v>
      </c>
      <c r="E167" t="s">
        <v>518</v>
      </c>
    </row>
    <row r="168" spans="1:5" x14ac:dyDescent="0.2">
      <c r="A168" t="s">
        <v>12</v>
      </c>
      <c r="B168" t="s">
        <v>13</v>
      </c>
      <c r="C168" t="s">
        <v>247</v>
      </c>
      <c r="D168" t="s">
        <v>257</v>
      </c>
      <c r="E168" t="s">
        <v>519</v>
      </c>
    </row>
    <row r="169" spans="1:5" x14ac:dyDescent="0.2">
      <c r="A169" t="s">
        <v>70</v>
      </c>
      <c r="B169" t="s">
        <v>235</v>
      </c>
      <c r="C169" t="s">
        <v>288</v>
      </c>
      <c r="D169" t="s">
        <v>244</v>
      </c>
      <c r="E169" t="s">
        <v>520</v>
      </c>
    </row>
    <row r="170" spans="1:5" x14ac:dyDescent="0.2">
      <c r="A170" t="s">
        <v>131</v>
      </c>
      <c r="B170" t="s">
        <v>235</v>
      </c>
      <c r="C170" t="s">
        <v>236</v>
      </c>
      <c r="D170" t="s">
        <v>266</v>
      </c>
      <c r="E170" t="s">
        <v>521</v>
      </c>
    </row>
    <row r="171" spans="1:5" x14ac:dyDescent="0.2">
      <c r="A171" t="s">
        <v>61</v>
      </c>
      <c r="B171" t="s">
        <v>522</v>
      </c>
      <c r="C171" t="s">
        <v>236</v>
      </c>
      <c r="D171" t="s">
        <v>321</v>
      </c>
      <c r="E171" t="s">
        <v>523</v>
      </c>
    </row>
    <row r="172" spans="1:5" x14ac:dyDescent="0.2">
      <c r="A172" t="s">
        <v>155</v>
      </c>
      <c r="B172" t="s">
        <v>235</v>
      </c>
      <c r="C172" t="s">
        <v>496</v>
      </c>
      <c r="D172" t="s">
        <v>244</v>
      </c>
      <c r="E172" t="s">
        <v>524</v>
      </c>
    </row>
    <row r="173" spans="1:5" x14ac:dyDescent="0.2">
      <c r="A173" t="s">
        <v>202</v>
      </c>
      <c r="B173" t="s">
        <v>525</v>
      </c>
      <c r="C173" t="s">
        <v>247</v>
      </c>
      <c r="D173" t="s">
        <v>240</v>
      </c>
      <c r="E173" t="s">
        <v>526</v>
      </c>
    </row>
    <row r="174" spans="1:5" x14ac:dyDescent="0.2">
      <c r="A174" t="s">
        <v>112</v>
      </c>
      <c r="B174" t="s">
        <v>235</v>
      </c>
      <c r="C174" t="s">
        <v>496</v>
      </c>
      <c r="D174" t="s">
        <v>321</v>
      </c>
      <c r="E174" t="s">
        <v>527</v>
      </c>
    </row>
    <row r="175" spans="1:5" x14ac:dyDescent="0.2">
      <c r="A175" t="s">
        <v>190</v>
      </c>
      <c r="B175" t="s">
        <v>528</v>
      </c>
      <c r="C175" t="s">
        <v>288</v>
      </c>
      <c r="D175" t="s">
        <v>283</v>
      </c>
      <c r="E175" t="s">
        <v>529</v>
      </c>
    </row>
    <row r="176" spans="1:5" x14ac:dyDescent="0.2">
      <c r="A176" t="s">
        <v>212</v>
      </c>
      <c r="B176" t="s">
        <v>201</v>
      </c>
      <c r="C176" t="s">
        <v>236</v>
      </c>
      <c r="D176" t="s">
        <v>312</v>
      </c>
      <c r="E176" t="s">
        <v>530</v>
      </c>
    </row>
    <row r="177" spans="1:5" x14ac:dyDescent="0.2">
      <c r="A177" t="s">
        <v>108</v>
      </c>
      <c r="B177" t="s">
        <v>235</v>
      </c>
      <c r="C177" t="s">
        <v>490</v>
      </c>
      <c r="D177" t="s">
        <v>263</v>
      </c>
      <c r="E177" t="s">
        <v>531</v>
      </c>
    </row>
    <row r="178" spans="1:5" x14ac:dyDescent="0.2">
      <c r="A178" t="s">
        <v>15</v>
      </c>
      <c r="B178" t="s">
        <v>13</v>
      </c>
      <c r="C178" t="s">
        <v>232</v>
      </c>
      <c r="D178" t="s">
        <v>257</v>
      </c>
      <c r="E178" t="s">
        <v>532</v>
      </c>
    </row>
    <row r="179" spans="1:5" x14ac:dyDescent="0.2">
      <c r="A179" t="s">
        <v>189</v>
      </c>
      <c r="B179" t="s">
        <v>528</v>
      </c>
      <c r="C179" t="s">
        <v>533</v>
      </c>
      <c r="D179" t="s">
        <v>237</v>
      </c>
      <c r="E179" t="s">
        <v>534</v>
      </c>
    </row>
    <row r="180" spans="1:5" x14ac:dyDescent="0.2">
      <c r="A180" t="s">
        <v>44</v>
      </c>
      <c r="B180" t="s">
        <v>255</v>
      </c>
      <c r="C180" t="s">
        <v>247</v>
      </c>
      <c r="D180" t="s">
        <v>237</v>
      </c>
      <c r="E180" t="s">
        <v>535</v>
      </c>
    </row>
    <row r="181" spans="1:5" x14ac:dyDescent="0.2">
      <c r="A181" t="s">
        <v>225</v>
      </c>
      <c r="B181" t="s">
        <v>326</v>
      </c>
      <c r="C181" t="s">
        <v>288</v>
      </c>
      <c r="D181" t="s">
        <v>237</v>
      </c>
      <c r="E181" t="s">
        <v>536</v>
      </c>
    </row>
    <row r="182" spans="1:5" x14ac:dyDescent="0.2">
      <c r="A182" t="s">
        <v>53</v>
      </c>
      <c r="B182" t="s">
        <v>537</v>
      </c>
      <c r="C182" t="s">
        <v>236</v>
      </c>
      <c r="D182" t="s">
        <v>253</v>
      </c>
      <c r="E182" t="s">
        <v>538</v>
      </c>
    </row>
    <row r="183" spans="1:5" x14ac:dyDescent="0.2">
      <c r="A183" t="s">
        <v>95</v>
      </c>
      <c r="B183" t="s">
        <v>502</v>
      </c>
      <c r="C183" t="s">
        <v>539</v>
      </c>
      <c r="D183" t="s">
        <v>233</v>
      </c>
      <c r="E183" t="s">
        <v>540</v>
      </c>
    </row>
    <row r="184" spans="1:5" x14ac:dyDescent="0.2">
      <c r="A184" t="s">
        <v>31</v>
      </c>
      <c r="B184" t="s">
        <v>514</v>
      </c>
      <c r="C184" t="s">
        <v>541</v>
      </c>
      <c r="D184" t="s">
        <v>277</v>
      </c>
      <c r="E184" t="s">
        <v>542</v>
      </c>
    </row>
    <row r="185" spans="1:5" x14ac:dyDescent="0.2">
      <c r="A185" t="s">
        <v>68</v>
      </c>
      <c r="B185" t="s">
        <v>36</v>
      </c>
      <c r="C185" t="s">
        <v>247</v>
      </c>
      <c r="D185" t="s">
        <v>253</v>
      </c>
      <c r="E185" t="s">
        <v>543</v>
      </c>
    </row>
    <row r="186" spans="1:5" x14ac:dyDescent="0.2">
      <c r="A186" t="s">
        <v>134</v>
      </c>
      <c r="B186" t="s">
        <v>218</v>
      </c>
      <c r="C186" t="s">
        <v>239</v>
      </c>
      <c r="D186" t="s">
        <v>321</v>
      </c>
      <c r="E186" t="s">
        <v>544</v>
      </c>
    </row>
    <row r="187" spans="1:5" x14ac:dyDescent="0.2">
      <c r="A187" t="s">
        <v>16</v>
      </c>
      <c r="B187" t="s">
        <v>13</v>
      </c>
      <c r="C187" t="s">
        <v>232</v>
      </c>
      <c r="D187" t="s">
        <v>257</v>
      </c>
      <c r="E187" t="s">
        <v>545</v>
      </c>
    </row>
    <row r="188" spans="1:5" x14ac:dyDescent="0.2">
      <c r="A188" t="s">
        <v>153</v>
      </c>
      <c r="B188" t="s">
        <v>546</v>
      </c>
      <c r="C188" t="s">
        <v>232</v>
      </c>
      <c r="D188" t="s">
        <v>321</v>
      </c>
      <c r="E188" t="s">
        <v>547</v>
      </c>
    </row>
    <row r="189" spans="1:5" x14ac:dyDescent="0.2">
      <c r="A189" t="s">
        <v>183</v>
      </c>
      <c r="B189" t="s">
        <v>548</v>
      </c>
      <c r="C189" t="s">
        <v>236</v>
      </c>
      <c r="D189" t="s">
        <v>549</v>
      </c>
      <c r="E189" t="s">
        <v>550</v>
      </c>
    </row>
    <row r="190" spans="1:5" x14ac:dyDescent="0.2">
      <c r="A190" t="s">
        <v>215</v>
      </c>
      <c r="B190" t="s">
        <v>551</v>
      </c>
      <c r="C190" t="s">
        <v>328</v>
      </c>
      <c r="D190" t="s">
        <v>240</v>
      </c>
      <c r="E190" t="s">
        <v>552</v>
      </c>
    </row>
    <row r="191" spans="1:5" x14ac:dyDescent="0.2">
      <c r="A191" t="s">
        <v>191</v>
      </c>
      <c r="B191" t="s">
        <v>528</v>
      </c>
      <c r="C191" t="s">
        <v>247</v>
      </c>
      <c r="D191" t="s">
        <v>237</v>
      </c>
      <c r="E191" t="s">
        <v>553</v>
      </c>
    </row>
    <row r="192" spans="1:5" x14ac:dyDescent="0.2">
      <c r="A192" t="s">
        <v>166</v>
      </c>
      <c r="B192" t="s">
        <v>13</v>
      </c>
      <c r="C192" t="s">
        <v>247</v>
      </c>
      <c r="D192" t="s">
        <v>257</v>
      </c>
      <c r="E192" t="s">
        <v>554</v>
      </c>
    </row>
    <row r="193" spans="1:5" x14ac:dyDescent="0.2">
      <c r="A193" t="s">
        <v>149</v>
      </c>
      <c r="B193" t="s">
        <v>235</v>
      </c>
      <c r="C193" t="s">
        <v>490</v>
      </c>
      <c r="D193" t="s">
        <v>283</v>
      </c>
      <c r="E193" t="s">
        <v>555</v>
      </c>
    </row>
    <row r="194" spans="1:5" x14ac:dyDescent="0.2">
      <c r="A194" t="s">
        <v>192</v>
      </c>
      <c r="B194" t="s">
        <v>268</v>
      </c>
      <c r="C194" t="s">
        <v>503</v>
      </c>
      <c r="D194" t="s">
        <v>237</v>
      </c>
      <c r="E194" t="s">
        <v>556</v>
      </c>
    </row>
    <row r="195" spans="1:5" x14ac:dyDescent="0.2">
      <c r="A195" t="s">
        <v>117</v>
      </c>
      <c r="B195" t="s">
        <v>235</v>
      </c>
      <c r="C195" t="s">
        <v>236</v>
      </c>
      <c r="D195" t="s">
        <v>237</v>
      </c>
      <c r="E195" t="s">
        <v>557</v>
      </c>
    </row>
    <row r="196" spans="1:5" x14ac:dyDescent="0.2">
      <c r="A196" t="s">
        <v>141</v>
      </c>
      <c r="B196" t="s">
        <v>265</v>
      </c>
      <c r="C196" t="s">
        <v>261</v>
      </c>
      <c r="D196" t="s">
        <v>321</v>
      </c>
      <c r="E196" t="s">
        <v>558</v>
      </c>
    </row>
    <row r="197" spans="1:5" x14ac:dyDescent="0.2">
      <c r="A197" t="s">
        <v>165</v>
      </c>
      <c r="B197" t="s">
        <v>528</v>
      </c>
      <c r="C197" t="s">
        <v>236</v>
      </c>
      <c r="D197" t="s">
        <v>237</v>
      </c>
      <c r="E197" t="s">
        <v>559</v>
      </c>
    </row>
    <row r="198" spans="1:5" x14ac:dyDescent="0.2">
      <c r="A198" t="s">
        <v>160</v>
      </c>
      <c r="B198" t="s">
        <v>560</v>
      </c>
      <c r="C198" t="s">
        <v>236</v>
      </c>
      <c r="D198" t="s">
        <v>283</v>
      </c>
      <c r="E198" t="s">
        <v>561</v>
      </c>
    </row>
    <row r="199" spans="1:5" x14ac:dyDescent="0.2">
      <c r="A199" t="s">
        <v>129</v>
      </c>
      <c r="B199" t="s">
        <v>334</v>
      </c>
      <c r="C199" t="s">
        <v>269</v>
      </c>
      <c r="D199" t="s">
        <v>237</v>
      </c>
      <c r="E199" t="s">
        <v>562</v>
      </c>
    </row>
    <row r="200" spans="1:5" x14ac:dyDescent="0.2">
      <c r="A200" t="s">
        <v>19</v>
      </c>
      <c r="B200" t="s">
        <v>20</v>
      </c>
      <c r="C200" t="s">
        <v>247</v>
      </c>
      <c r="D200" t="s">
        <v>244</v>
      </c>
      <c r="E200" t="s">
        <v>563</v>
      </c>
    </row>
    <row r="201" spans="1:5" x14ac:dyDescent="0.2">
      <c r="A201" t="s">
        <v>193</v>
      </c>
      <c r="B201" t="s">
        <v>528</v>
      </c>
      <c r="C201" t="s">
        <v>364</v>
      </c>
      <c r="D201" t="s">
        <v>237</v>
      </c>
      <c r="E201" t="s">
        <v>564</v>
      </c>
    </row>
    <row r="202" spans="1:5" x14ac:dyDescent="0.2">
      <c r="A202" t="s">
        <v>46</v>
      </c>
      <c r="B202" t="s">
        <v>551</v>
      </c>
      <c r="C202" t="s">
        <v>232</v>
      </c>
      <c r="D202" t="s">
        <v>244</v>
      </c>
      <c r="E202" t="s">
        <v>565</v>
      </c>
    </row>
    <row r="203" spans="1:5" x14ac:dyDescent="0.2">
      <c r="A203" t="s">
        <v>142</v>
      </c>
      <c r="B203" t="s">
        <v>566</v>
      </c>
      <c r="C203" t="s">
        <v>288</v>
      </c>
      <c r="D203" t="s">
        <v>240</v>
      </c>
      <c r="E203" t="s">
        <v>567</v>
      </c>
    </row>
    <row r="204" spans="1:5" x14ac:dyDescent="0.2">
      <c r="A204" t="s">
        <v>195</v>
      </c>
      <c r="B204" t="s">
        <v>268</v>
      </c>
      <c r="C204" t="s">
        <v>236</v>
      </c>
      <c r="D204" t="s">
        <v>240</v>
      </c>
      <c r="E204" t="s">
        <v>568</v>
      </c>
    </row>
    <row r="205" spans="1:5" x14ac:dyDescent="0.2">
      <c r="A205" t="s">
        <v>157</v>
      </c>
      <c r="B205" t="s">
        <v>502</v>
      </c>
      <c r="C205" t="s">
        <v>273</v>
      </c>
      <c r="D205" t="s">
        <v>253</v>
      </c>
      <c r="E205" t="s">
        <v>569</v>
      </c>
    </row>
    <row r="206" spans="1:5" x14ac:dyDescent="0.2">
      <c r="A206" t="s">
        <v>128</v>
      </c>
      <c r="B206" t="s">
        <v>268</v>
      </c>
      <c r="C206" t="s">
        <v>236</v>
      </c>
      <c r="D206" t="s">
        <v>237</v>
      </c>
      <c r="E206" t="s">
        <v>570</v>
      </c>
    </row>
    <row r="207" spans="1:5" x14ac:dyDescent="0.2">
      <c r="A207" t="s">
        <v>122</v>
      </c>
      <c r="B207" t="s">
        <v>235</v>
      </c>
      <c r="C207" t="s">
        <v>239</v>
      </c>
      <c r="D207" t="s">
        <v>233</v>
      </c>
      <c r="E207" t="s">
        <v>571</v>
      </c>
    </row>
    <row r="208" spans="1:5" x14ac:dyDescent="0.2">
      <c r="A208" t="s">
        <v>187</v>
      </c>
      <c r="B208" t="s">
        <v>268</v>
      </c>
      <c r="C208" t="s">
        <v>400</v>
      </c>
      <c r="D208" t="s">
        <v>237</v>
      </c>
      <c r="E208" t="s">
        <v>572</v>
      </c>
    </row>
    <row r="209" spans="1:5" x14ac:dyDescent="0.2">
      <c r="A209" t="s">
        <v>194</v>
      </c>
      <c r="B209" t="s">
        <v>528</v>
      </c>
      <c r="C209" t="s">
        <v>247</v>
      </c>
      <c r="D209" t="s">
        <v>237</v>
      </c>
      <c r="E209" t="s">
        <v>573</v>
      </c>
    </row>
    <row r="210" spans="1:5" x14ac:dyDescent="0.2">
      <c r="A210" t="s">
        <v>59</v>
      </c>
      <c r="B210" t="s">
        <v>574</v>
      </c>
      <c r="C210" t="s">
        <v>575</v>
      </c>
      <c r="D210" t="s">
        <v>576</v>
      </c>
      <c r="E210" t="s">
        <v>577</v>
      </c>
    </row>
    <row r="211" spans="1:5" x14ac:dyDescent="0.2">
      <c r="A211" t="s">
        <v>186</v>
      </c>
      <c r="B211" t="s">
        <v>528</v>
      </c>
      <c r="C211" t="s">
        <v>328</v>
      </c>
      <c r="D211" t="s">
        <v>237</v>
      </c>
      <c r="E211" t="s">
        <v>578</v>
      </c>
    </row>
    <row r="212" spans="1:5" x14ac:dyDescent="0.2">
      <c r="A212" t="s">
        <v>17</v>
      </c>
      <c r="B212" t="s">
        <v>13</v>
      </c>
      <c r="C212" t="s">
        <v>232</v>
      </c>
      <c r="D212" t="s">
        <v>257</v>
      </c>
      <c r="E212" t="s">
        <v>579</v>
      </c>
    </row>
    <row r="213" spans="1:5" x14ac:dyDescent="0.2">
      <c r="A213" t="s">
        <v>72</v>
      </c>
      <c r="B213" t="s">
        <v>255</v>
      </c>
      <c r="C213" t="s">
        <v>247</v>
      </c>
      <c r="D213" t="s">
        <v>253</v>
      </c>
      <c r="E213" t="s">
        <v>580</v>
      </c>
    </row>
    <row r="214" spans="1:5" x14ac:dyDescent="0.2">
      <c r="A214" t="s">
        <v>177</v>
      </c>
      <c r="B214" t="s">
        <v>528</v>
      </c>
      <c r="C214" t="s">
        <v>368</v>
      </c>
      <c r="D214" t="s">
        <v>237</v>
      </c>
      <c r="E214" t="s">
        <v>581</v>
      </c>
    </row>
    <row r="215" spans="1:5" x14ac:dyDescent="0.2">
      <c r="A215" t="s">
        <v>96</v>
      </c>
      <c r="B215" t="s">
        <v>582</v>
      </c>
      <c r="C215" t="s">
        <v>583</v>
      </c>
      <c r="D215" t="s">
        <v>233</v>
      </c>
      <c r="E215" t="s">
        <v>584</v>
      </c>
    </row>
    <row r="216" spans="1:5" x14ac:dyDescent="0.2">
      <c r="A216" t="s">
        <v>107</v>
      </c>
      <c r="B216" t="s">
        <v>235</v>
      </c>
      <c r="C216" t="s">
        <v>407</v>
      </c>
      <c r="D216" t="s">
        <v>266</v>
      </c>
      <c r="E216" t="s">
        <v>585</v>
      </c>
    </row>
    <row r="217" spans="1:5" x14ac:dyDescent="0.2">
      <c r="A217" t="s">
        <v>130</v>
      </c>
      <c r="B217" t="s">
        <v>586</v>
      </c>
      <c r="C217" t="s">
        <v>247</v>
      </c>
      <c r="D217" t="s">
        <v>253</v>
      </c>
      <c r="E217" t="s">
        <v>587</v>
      </c>
    </row>
  </sheetData>
  <sortState xmlns:xlrd2="http://schemas.microsoft.com/office/spreadsheetml/2017/richdata2" ref="A2:E217">
    <sortCondition ref="A2:A217"/>
  </sortState>
  <conditionalFormatting sqref="A1:A217">
    <cfRule type="duplicateValues" dxfId="15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A5C1B9-0ECD-FC44-93E8-8F3CC56D7628}">
  <dimension ref="A1:B40"/>
  <sheetViews>
    <sheetView workbookViewId="0">
      <selection sqref="A1:B1"/>
    </sheetView>
  </sheetViews>
  <sheetFormatPr baseColWidth="10" defaultRowHeight="16" x14ac:dyDescent="0.2"/>
  <sheetData>
    <row r="1" spans="1:2" ht="17" thickBot="1" x14ac:dyDescent="0.25">
      <c r="A1" s="1" t="s">
        <v>226</v>
      </c>
      <c r="B1" s="1" t="s">
        <v>227</v>
      </c>
    </row>
    <row r="2" spans="1:2" x14ac:dyDescent="0.2">
      <c r="A2" t="s">
        <v>93</v>
      </c>
      <c r="B2" t="s">
        <v>265</v>
      </c>
    </row>
    <row r="3" spans="1:2" x14ac:dyDescent="0.2">
      <c r="A3" t="s">
        <v>78</v>
      </c>
      <c r="B3" t="s">
        <v>52</v>
      </c>
    </row>
    <row r="4" spans="1:2" x14ac:dyDescent="0.2">
      <c r="A4" t="s">
        <v>161</v>
      </c>
      <c r="B4" t="s">
        <v>52</v>
      </c>
    </row>
    <row r="5" spans="1:2" x14ac:dyDescent="0.2">
      <c r="A5" t="s">
        <v>110</v>
      </c>
      <c r="B5" t="s">
        <v>282</v>
      </c>
    </row>
    <row r="6" spans="1:2" x14ac:dyDescent="0.2">
      <c r="A6" t="s">
        <v>45</v>
      </c>
      <c r="B6" t="s">
        <v>293</v>
      </c>
    </row>
    <row r="7" spans="1:2" x14ac:dyDescent="0.2">
      <c r="A7" t="s">
        <v>200</v>
      </c>
      <c r="B7" t="s">
        <v>201</v>
      </c>
    </row>
    <row r="8" spans="1:2" x14ac:dyDescent="0.2">
      <c r="A8" t="s">
        <v>51</v>
      </c>
      <c r="B8" t="s">
        <v>52</v>
      </c>
    </row>
    <row r="9" spans="1:2" x14ac:dyDescent="0.2">
      <c r="A9" t="s">
        <v>102</v>
      </c>
      <c r="B9" t="s">
        <v>326</v>
      </c>
    </row>
    <row r="10" spans="1:2" x14ac:dyDescent="0.2">
      <c r="A10" t="s">
        <v>213</v>
      </c>
      <c r="B10" t="s">
        <v>201</v>
      </c>
    </row>
    <row r="11" spans="1:2" x14ac:dyDescent="0.2">
      <c r="A11" t="s">
        <v>111</v>
      </c>
      <c r="B11" t="s">
        <v>201</v>
      </c>
    </row>
    <row r="12" spans="1:2" x14ac:dyDescent="0.2">
      <c r="A12" t="s">
        <v>11</v>
      </c>
      <c r="B12" t="s">
        <v>52</v>
      </c>
    </row>
    <row r="13" spans="1:2" x14ac:dyDescent="0.2">
      <c r="A13" t="s">
        <v>184</v>
      </c>
      <c r="B13" t="s">
        <v>52</v>
      </c>
    </row>
    <row r="14" spans="1:2" x14ac:dyDescent="0.2">
      <c r="A14" t="s">
        <v>125</v>
      </c>
      <c r="B14" t="s">
        <v>52</v>
      </c>
    </row>
    <row r="15" spans="1:2" x14ac:dyDescent="0.2">
      <c r="A15" t="s">
        <v>55</v>
      </c>
      <c r="B15" t="s">
        <v>265</v>
      </c>
    </row>
    <row r="16" spans="1:2" x14ac:dyDescent="0.2">
      <c r="A16" t="s">
        <v>56</v>
      </c>
      <c r="B16" t="s">
        <v>403</v>
      </c>
    </row>
    <row r="17" spans="1:2" x14ac:dyDescent="0.2">
      <c r="A17" t="s">
        <v>116</v>
      </c>
      <c r="B17" t="s">
        <v>414</v>
      </c>
    </row>
    <row r="18" spans="1:2" x14ac:dyDescent="0.2">
      <c r="A18" t="s">
        <v>42</v>
      </c>
      <c r="B18" t="s">
        <v>445</v>
      </c>
    </row>
    <row r="19" spans="1:2" x14ac:dyDescent="0.2">
      <c r="A19" t="s">
        <v>198</v>
      </c>
      <c r="B19" t="s">
        <v>201</v>
      </c>
    </row>
    <row r="20" spans="1:2" x14ac:dyDescent="0.2">
      <c r="A20" t="s">
        <v>185</v>
      </c>
      <c r="B20" t="s">
        <v>463</v>
      </c>
    </row>
    <row r="21" spans="1:2" x14ac:dyDescent="0.2">
      <c r="A21" t="s">
        <v>216</v>
      </c>
      <c r="B21" t="s">
        <v>467</v>
      </c>
    </row>
    <row r="22" spans="1:2" x14ac:dyDescent="0.2">
      <c r="A22" t="s">
        <v>199</v>
      </c>
      <c r="B22" t="s">
        <v>472</v>
      </c>
    </row>
    <row r="23" spans="1:2" x14ac:dyDescent="0.2">
      <c r="A23" t="s">
        <v>159</v>
      </c>
      <c r="B23" t="s">
        <v>477</v>
      </c>
    </row>
    <row r="24" spans="1:2" x14ac:dyDescent="0.2">
      <c r="A24" t="s">
        <v>43</v>
      </c>
      <c r="B24" t="s">
        <v>472</v>
      </c>
    </row>
    <row r="25" spans="1:2" x14ac:dyDescent="0.2">
      <c r="A25" t="s">
        <v>207</v>
      </c>
      <c r="B25" t="s">
        <v>265</v>
      </c>
    </row>
    <row r="26" spans="1:2" x14ac:dyDescent="0.2">
      <c r="A26" t="s">
        <v>73</v>
      </c>
      <c r="B26" t="s">
        <v>508</v>
      </c>
    </row>
    <row r="27" spans="1:2" x14ac:dyDescent="0.2">
      <c r="A27" t="s">
        <v>30</v>
      </c>
      <c r="B27" t="s">
        <v>514</v>
      </c>
    </row>
    <row r="28" spans="1:2" x14ac:dyDescent="0.2">
      <c r="A28" t="s">
        <v>180</v>
      </c>
      <c r="B28" t="s">
        <v>516</v>
      </c>
    </row>
    <row r="29" spans="1:2" x14ac:dyDescent="0.2">
      <c r="A29" t="s">
        <v>202</v>
      </c>
      <c r="B29" t="s">
        <v>525</v>
      </c>
    </row>
    <row r="30" spans="1:2" x14ac:dyDescent="0.2">
      <c r="A30" t="s">
        <v>212</v>
      </c>
      <c r="B30" t="s">
        <v>201</v>
      </c>
    </row>
    <row r="31" spans="1:2" x14ac:dyDescent="0.2">
      <c r="A31" t="s">
        <v>225</v>
      </c>
      <c r="B31" t="s">
        <v>326</v>
      </c>
    </row>
    <row r="32" spans="1:2" x14ac:dyDescent="0.2">
      <c r="A32" t="s">
        <v>53</v>
      </c>
      <c r="B32" t="s">
        <v>537</v>
      </c>
    </row>
    <row r="33" spans="1:2" x14ac:dyDescent="0.2">
      <c r="A33" t="s">
        <v>31</v>
      </c>
      <c r="B33" t="s">
        <v>514</v>
      </c>
    </row>
    <row r="34" spans="1:2" x14ac:dyDescent="0.2">
      <c r="A34" t="s">
        <v>160</v>
      </c>
      <c r="B34" t="s">
        <v>560</v>
      </c>
    </row>
    <row r="35" spans="1:2" x14ac:dyDescent="0.2">
      <c r="A35" t="s">
        <v>82</v>
      </c>
      <c r="B35" t="s">
        <v>24</v>
      </c>
    </row>
    <row r="36" spans="1:2" x14ac:dyDescent="0.2">
      <c r="A36" t="s">
        <v>23</v>
      </c>
      <c r="B36" t="s">
        <v>24</v>
      </c>
    </row>
    <row r="37" spans="1:2" x14ac:dyDescent="0.2">
      <c r="A37" t="s">
        <v>26</v>
      </c>
      <c r="B37" t="s">
        <v>24</v>
      </c>
    </row>
    <row r="38" spans="1:2" x14ac:dyDescent="0.2">
      <c r="A38" t="s">
        <v>97</v>
      </c>
      <c r="B38" t="s">
        <v>24</v>
      </c>
    </row>
    <row r="39" spans="1:2" x14ac:dyDescent="0.2">
      <c r="A39" t="s">
        <v>79</v>
      </c>
      <c r="B39" t="s">
        <v>24</v>
      </c>
    </row>
    <row r="40" spans="1:2" x14ac:dyDescent="0.2">
      <c r="A40" t="s">
        <v>25</v>
      </c>
      <c r="B40" t="s">
        <v>24</v>
      </c>
    </row>
  </sheetData>
  <conditionalFormatting sqref="A2:A34">
    <cfRule type="duplicateValues" dxfId="5" priority="4"/>
  </conditionalFormatting>
  <conditionalFormatting sqref="A2:A34">
    <cfRule type="duplicateValues" dxfId="4" priority="3"/>
  </conditionalFormatting>
  <conditionalFormatting sqref="A1">
    <cfRule type="duplicateValues" dxfId="3" priority="2"/>
  </conditionalFormatting>
  <conditionalFormatting sqref="A35:A40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78DA9-0273-7042-A079-29763C6C1F92}">
  <dimension ref="A1:B4"/>
  <sheetViews>
    <sheetView workbookViewId="0">
      <selection activeCell="E25" sqref="E25"/>
    </sheetView>
  </sheetViews>
  <sheetFormatPr baseColWidth="10" defaultRowHeight="16" x14ac:dyDescent="0.2"/>
  <sheetData>
    <row r="1" spans="1:2" ht="17" thickBot="1" x14ac:dyDescent="0.25">
      <c r="A1" s="1" t="s">
        <v>226</v>
      </c>
      <c r="B1" s="1" t="s">
        <v>227</v>
      </c>
    </row>
    <row r="2" spans="1:2" x14ac:dyDescent="0.2">
      <c r="A2" t="s">
        <v>205</v>
      </c>
      <c r="B2" t="s">
        <v>342</v>
      </c>
    </row>
    <row r="3" spans="1:2" x14ac:dyDescent="0.2">
      <c r="A3" t="s">
        <v>204</v>
      </c>
      <c r="B3" t="s">
        <v>470</v>
      </c>
    </row>
    <row r="4" spans="1:2" x14ac:dyDescent="0.2">
      <c r="A4" t="s">
        <v>130</v>
      </c>
      <c r="B4" t="s">
        <v>586</v>
      </c>
    </row>
  </sheetData>
  <conditionalFormatting sqref="A2:A4">
    <cfRule type="duplicateValues" dxfId="14" priority="2"/>
  </conditionalFormatting>
  <conditionalFormatting sqref="A1">
    <cfRule type="duplicateValues" dxfId="13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C23E15-2A5D-1541-93C3-B12D5E998A6F}">
  <dimension ref="A1:B6"/>
  <sheetViews>
    <sheetView workbookViewId="0">
      <selection sqref="A1:B1"/>
    </sheetView>
  </sheetViews>
  <sheetFormatPr baseColWidth="10" defaultRowHeight="16" x14ac:dyDescent="0.2"/>
  <sheetData>
    <row r="1" spans="1:2" ht="17" thickBot="1" x14ac:dyDescent="0.25">
      <c r="A1" s="1" t="s">
        <v>226</v>
      </c>
      <c r="B1" s="1" t="s">
        <v>227</v>
      </c>
    </row>
    <row r="2" spans="1:2" x14ac:dyDescent="0.2">
      <c r="A2" t="s">
        <v>47</v>
      </c>
      <c r="B2" t="s">
        <v>49</v>
      </c>
    </row>
    <row r="3" spans="1:2" x14ac:dyDescent="0.2">
      <c r="A3" t="s">
        <v>48</v>
      </c>
      <c r="B3" t="s">
        <v>49</v>
      </c>
    </row>
    <row r="4" spans="1:2" x14ac:dyDescent="0.2">
      <c r="A4" t="s">
        <v>221</v>
      </c>
      <c r="B4" t="s">
        <v>49</v>
      </c>
    </row>
    <row r="5" spans="1:2" x14ac:dyDescent="0.2">
      <c r="A5" t="s">
        <v>215</v>
      </c>
      <c r="B5" t="s">
        <v>551</v>
      </c>
    </row>
    <row r="6" spans="1:2" x14ac:dyDescent="0.2">
      <c r="A6" t="s">
        <v>46</v>
      </c>
      <c r="B6" t="s">
        <v>551</v>
      </c>
    </row>
  </sheetData>
  <conditionalFormatting sqref="A2:A6">
    <cfRule type="duplicateValues" dxfId="12" priority="2"/>
  </conditionalFormatting>
  <conditionalFormatting sqref="A1">
    <cfRule type="duplicateValues" dxfId="11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C3940-A7B8-724E-B0FC-E705C9C1A9C2}">
  <dimension ref="A1:B15"/>
  <sheetViews>
    <sheetView workbookViewId="0">
      <selection activeCell="H24" sqref="H24"/>
    </sheetView>
  </sheetViews>
  <sheetFormatPr baseColWidth="10" defaultRowHeight="16" x14ac:dyDescent="0.2"/>
  <sheetData>
    <row r="1" spans="1:2" ht="17" thickBot="1" x14ac:dyDescent="0.25">
      <c r="A1" s="1" t="s">
        <v>226</v>
      </c>
      <c r="B1" s="1" t="s">
        <v>227</v>
      </c>
    </row>
    <row r="2" spans="1:2" x14ac:dyDescent="0.2">
      <c r="A2" t="s">
        <v>188</v>
      </c>
      <c r="B2" t="s">
        <v>268</v>
      </c>
    </row>
    <row r="3" spans="1:2" x14ac:dyDescent="0.2">
      <c r="A3" t="s">
        <v>57</v>
      </c>
      <c r="B3" t="s">
        <v>268</v>
      </c>
    </row>
    <row r="4" spans="1:2" x14ac:dyDescent="0.2">
      <c r="A4" t="s">
        <v>192</v>
      </c>
      <c r="B4" t="s">
        <v>268</v>
      </c>
    </row>
    <row r="5" spans="1:2" x14ac:dyDescent="0.2">
      <c r="A5" t="s">
        <v>195</v>
      </c>
      <c r="B5" t="s">
        <v>268</v>
      </c>
    </row>
    <row r="6" spans="1:2" x14ac:dyDescent="0.2">
      <c r="A6" t="s">
        <v>128</v>
      </c>
      <c r="B6" t="s">
        <v>268</v>
      </c>
    </row>
    <row r="7" spans="1:2" x14ac:dyDescent="0.2">
      <c r="A7" t="s">
        <v>187</v>
      </c>
      <c r="B7" t="s">
        <v>268</v>
      </c>
    </row>
    <row r="8" spans="1:2" x14ac:dyDescent="0.2">
      <c r="A8" t="s">
        <v>190</v>
      </c>
      <c r="B8" t="s">
        <v>528</v>
      </c>
    </row>
    <row r="9" spans="1:2" x14ac:dyDescent="0.2">
      <c r="A9" t="s">
        <v>189</v>
      </c>
      <c r="B9" t="s">
        <v>528</v>
      </c>
    </row>
    <row r="10" spans="1:2" x14ac:dyDescent="0.2">
      <c r="A10" t="s">
        <v>191</v>
      </c>
      <c r="B10" t="s">
        <v>528</v>
      </c>
    </row>
    <row r="11" spans="1:2" x14ac:dyDescent="0.2">
      <c r="A11" t="s">
        <v>165</v>
      </c>
      <c r="B11" t="s">
        <v>528</v>
      </c>
    </row>
    <row r="12" spans="1:2" x14ac:dyDescent="0.2">
      <c r="A12" t="s">
        <v>193</v>
      </c>
      <c r="B12" t="s">
        <v>528</v>
      </c>
    </row>
    <row r="13" spans="1:2" x14ac:dyDescent="0.2">
      <c r="A13" t="s">
        <v>194</v>
      </c>
      <c r="B13" t="s">
        <v>528</v>
      </c>
    </row>
    <row r="14" spans="1:2" x14ac:dyDescent="0.2">
      <c r="A14" t="s">
        <v>186</v>
      </c>
      <c r="B14" t="s">
        <v>528</v>
      </c>
    </row>
    <row r="15" spans="1:2" x14ac:dyDescent="0.2">
      <c r="A15" t="s">
        <v>177</v>
      </c>
      <c r="B15" t="s">
        <v>528</v>
      </c>
    </row>
  </sheetData>
  <conditionalFormatting sqref="A2:A7">
    <cfRule type="duplicateValues" dxfId="8" priority="3"/>
  </conditionalFormatting>
  <conditionalFormatting sqref="A8:A15">
    <cfRule type="duplicateValues" dxfId="7" priority="2"/>
  </conditionalFormatting>
  <conditionalFormatting sqref="A1">
    <cfRule type="duplicateValues" dxfId="6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008343-60B2-EA4E-98A5-BB9718EDAE4A}">
  <dimension ref="A1:B10"/>
  <sheetViews>
    <sheetView workbookViewId="0">
      <selection sqref="A1:B1"/>
    </sheetView>
  </sheetViews>
  <sheetFormatPr baseColWidth="10" defaultRowHeight="16" x14ac:dyDescent="0.2"/>
  <sheetData>
    <row r="1" spans="1:2" ht="17" thickBot="1" x14ac:dyDescent="0.25">
      <c r="A1" s="1" t="s">
        <v>226</v>
      </c>
      <c r="B1" s="1" t="s">
        <v>227</v>
      </c>
    </row>
    <row r="2" spans="1:2" x14ac:dyDescent="0.2">
      <c r="A2" t="s">
        <v>39</v>
      </c>
      <c r="B2" t="s">
        <v>299</v>
      </c>
    </row>
    <row r="3" spans="1:2" x14ac:dyDescent="0.2">
      <c r="A3" t="s">
        <v>38</v>
      </c>
      <c r="B3" t="s">
        <v>299</v>
      </c>
    </row>
    <row r="4" spans="1:2" x14ac:dyDescent="0.2">
      <c r="A4" t="s">
        <v>206</v>
      </c>
      <c r="B4" t="s">
        <v>287</v>
      </c>
    </row>
    <row r="5" spans="1:2" x14ac:dyDescent="0.2">
      <c r="A5" t="s">
        <v>61</v>
      </c>
      <c r="B5" t="s">
        <v>522</v>
      </c>
    </row>
    <row r="6" spans="1:2" x14ac:dyDescent="0.2">
      <c r="A6" t="s">
        <v>121</v>
      </c>
      <c r="B6" t="s">
        <v>358</v>
      </c>
    </row>
    <row r="7" spans="1:2" x14ac:dyDescent="0.2">
      <c r="A7" t="s">
        <v>37</v>
      </c>
      <c r="B7" t="s">
        <v>474</v>
      </c>
    </row>
    <row r="8" spans="1:2" x14ac:dyDescent="0.2">
      <c r="A8" t="s">
        <v>40</v>
      </c>
      <c r="B8" t="s">
        <v>440</v>
      </c>
    </row>
    <row r="9" spans="1:2" x14ac:dyDescent="0.2">
      <c r="A9" t="s">
        <v>91</v>
      </c>
      <c r="B9" t="s">
        <v>392</v>
      </c>
    </row>
    <row r="10" spans="1:2" x14ac:dyDescent="0.2">
      <c r="A10" t="s">
        <v>80</v>
      </c>
      <c r="B10" t="s">
        <v>443</v>
      </c>
    </row>
  </sheetData>
  <conditionalFormatting sqref="A2:A10">
    <cfRule type="duplicateValues" dxfId="10" priority="2"/>
  </conditionalFormatting>
  <conditionalFormatting sqref="A1">
    <cfRule type="duplicateValues" dxfId="9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240653-9B49-9E4B-866A-E8F551EB4DCF}">
  <dimension ref="A1:B5"/>
  <sheetViews>
    <sheetView workbookViewId="0">
      <selection sqref="A1:B1"/>
    </sheetView>
  </sheetViews>
  <sheetFormatPr baseColWidth="10" defaultRowHeight="16" x14ac:dyDescent="0.2"/>
  <sheetData>
    <row r="1" spans="1:2" ht="17" thickBot="1" x14ac:dyDescent="0.25">
      <c r="A1" s="1" t="s">
        <v>226</v>
      </c>
      <c r="B1" s="1" t="s">
        <v>227</v>
      </c>
    </row>
    <row r="2" spans="1:2" x14ac:dyDescent="0.2">
      <c r="A2" t="s">
        <v>28</v>
      </c>
      <c r="B2" t="s">
        <v>218</v>
      </c>
    </row>
    <row r="3" spans="1:2" x14ac:dyDescent="0.2">
      <c r="A3" t="s">
        <v>217</v>
      </c>
      <c r="B3" t="s">
        <v>218</v>
      </c>
    </row>
    <row r="4" spans="1:2" x14ac:dyDescent="0.2">
      <c r="A4" t="s">
        <v>69</v>
      </c>
      <c r="B4" t="s">
        <v>218</v>
      </c>
    </row>
    <row r="5" spans="1:2" x14ac:dyDescent="0.2">
      <c r="A5" t="s">
        <v>134</v>
      </c>
      <c r="B5" t="s">
        <v>218</v>
      </c>
    </row>
  </sheetData>
  <conditionalFormatting sqref="A2:A5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poplastic effectors</vt:lpstr>
      <vt:lpstr>CAZymes</vt:lpstr>
      <vt:lpstr>Protease inhibitors</vt:lpstr>
      <vt:lpstr>Glucanase inhibitors</vt:lpstr>
      <vt:lpstr>NLPs</vt:lpstr>
      <vt:lpstr>Elicitins</vt:lpstr>
      <vt:lpstr>SCP-lik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04T15:25:27Z</dcterms:created>
  <dcterms:modified xsi:type="dcterms:W3CDTF">2020-07-21T13:40:50Z</dcterms:modified>
</cp:coreProperties>
</file>